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4"/>
  <workbookPr/>
  <mc:AlternateContent xmlns:mc="http://schemas.openxmlformats.org/markup-compatibility/2006">
    <mc:Choice Requires="x15">
      <x15ac:absPath xmlns:x15ac="http://schemas.microsoft.com/office/spreadsheetml/2010/11/ac" url="/Users/luca/Documents/PHD/P_Papers/F6_lncRNAs/F6_zrevisions/1_F6_LINC01197_paper_NC/F6_lncRNA_Tables/Ducoli et al - F6 LESR2 Suppl. Table1 LEC:"/>
    </mc:Choice>
  </mc:AlternateContent>
  <xr:revisionPtr revIDLastSave="0" documentId="13_ncr:1_{4D26F0CA-A156-D848-BDC4-D1B390833F8A}" xr6:coauthVersionLast="36" xr6:coauthVersionMax="36" xr10:uidLastSave="{00000000-0000-0000-0000-000000000000}"/>
  <bookViews>
    <workbookView xWindow="0" yWindow="460" windowWidth="28800" windowHeight="16780" tabRatio="500" xr2:uid="{00000000-000D-0000-FFFF-FFFF00000000}"/>
  </bookViews>
  <sheets>
    <sheet name="LEC lncRNAs" sheetId="2" r:id="rId1"/>
    <sheet name="BEC lncRNAs" sheetId="1" r:id="rId2"/>
  </sheets>
  <definedNames>
    <definedName name="_xlnm._FilterDatabase" localSheetId="1" hidden="1">'BEC lncRNAs'!$A$6:$Q$166</definedName>
    <definedName name="_xlnm._FilterDatabase" localSheetId="0" hidden="1">'LEC lncRNAs'!$A$6:$Q$6</definedName>
    <definedName name="_xlnm.Print_Area" localSheetId="1">'BEC lncRNAs'!$A:$Q</definedName>
    <definedName name="_xlnm.Print_Area" localSheetId="0">'LEC lncRNAs'!$A:$Q</definedName>
  </definedNames>
  <calcPr calcId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554" uniqueCount="631">
  <si>
    <t>divergent</t>
  </si>
  <si>
    <t>conserved</t>
  </si>
  <si>
    <t>CATG00000003745</t>
  </si>
  <si>
    <t>CATG00000003745.1</t>
  </si>
  <si>
    <t>antisense</t>
  </si>
  <si>
    <t>unconserved</t>
  </si>
  <si>
    <t>intergenic</t>
  </si>
  <si>
    <t>CATG00000004811</t>
  </si>
  <si>
    <t>CATG00000004811.1</t>
  </si>
  <si>
    <t>CATG00000004813</t>
  </si>
  <si>
    <t>CATG00000004813.1</t>
  </si>
  <si>
    <t>CATG00000005146</t>
  </si>
  <si>
    <t>CATG00000005146.1</t>
  </si>
  <si>
    <t>CATG00000006211</t>
  </si>
  <si>
    <t>CATG00000006211.1</t>
  </si>
  <si>
    <t>CATG00000007630</t>
  </si>
  <si>
    <t>CATG00000007630.1</t>
  </si>
  <si>
    <t>CATG00000009516</t>
  </si>
  <si>
    <t>CATG00000009516.1</t>
  </si>
  <si>
    <t>CATG00000010853</t>
  </si>
  <si>
    <t>CATG00000010853.1</t>
  </si>
  <si>
    <t>CATG00000012735</t>
  </si>
  <si>
    <t>CATG00000012735.1</t>
  </si>
  <si>
    <t>CATG00000014387</t>
  </si>
  <si>
    <t>CATG00000014387.1</t>
  </si>
  <si>
    <t>CATG00000014412</t>
  </si>
  <si>
    <t>CATG00000014412.1</t>
  </si>
  <si>
    <t>CATG00000014417</t>
  </si>
  <si>
    <t>CATG00000014417.1</t>
  </si>
  <si>
    <t>CATG00000014421</t>
  </si>
  <si>
    <t>CATG00000014421.1</t>
  </si>
  <si>
    <t>CATG00000018058</t>
  </si>
  <si>
    <t>CATG00000018058.1</t>
  </si>
  <si>
    <t>CATG00000020700</t>
  </si>
  <si>
    <t>CATG00000020700.1</t>
  </si>
  <si>
    <t>CATG00000022481</t>
  </si>
  <si>
    <t>CATG00000022481.1</t>
  </si>
  <si>
    <t>CATG00000023460</t>
  </si>
  <si>
    <t>CATG00000023460.1</t>
  </si>
  <si>
    <t>CATG00000031368</t>
  </si>
  <si>
    <t>CATG00000031368.1</t>
  </si>
  <si>
    <t>CATG00000035205</t>
  </si>
  <si>
    <t>CATG00000035205.1</t>
  </si>
  <si>
    <t>CATG00000035663</t>
  </si>
  <si>
    <t>CATG00000035663.1</t>
  </si>
  <si>
    <t>CATG00000038155</t>
  </si>
  <si>
    <t>CATG00000038155.1</t>
  </si>
  <si>
    <t>CATG00000043757</t>
  </si>
  <si>
    <t>CATG00000043757.1</t>
  </si>
  <si>
    <t>CATG00000048399</t>
  </si>
  <si>
    <t>CATG00000048399.1</t>
  </si>
  <si>
    <t>CATG00000051782</t>
  </si>
  <si>
    <t>CATG00000051782.1</t>
  </si>
  <si>
    <t>CATG00000062658</t>
  </si>
  <si>
    <t>CATG00000062658.1</t>
  </si>
  <si>
    <t>CATG00000064929</t>
  </si>
  <si>
    <t>CATG00000064929.1</t>
  </si>
  <si>
    <t>CATG00000065180</t>
  </si>
  <si>
    <t>CATG00000065180.1</t>
  </si>
  <si>
    <t>CATG00000071427</t>
  </si>
  <si>
    <t>CATG00000071427.1</t>
  </si>
  <si>
    <t>CATG00000071872</t>
  </si>
  <si>
    <t>CATG00000071872.1</t>
  </si>
  <si>
    <t>CATG00000073509</t>
  </si>
  <si>
    <t>CATG00000073509.1</t>
  </si>
  <si>
    <t>CATG00000076722</t>
  </si>
  <si>
    <t>CATG00000076722.1</t>
  </si>
  <si>
    <t>CATG00000079398</t>
  </si>
  <si>
    <t>CATG00000079398.1</t>
  </si>
  <si>
    <t>CATG00000080058</t>
  </si>
  <si>
    <t>CATG00000080058.1</t>
  </si>
  <si>
    <t>CATG00000086133</t>
  </si>
  <si>
    <t>CATG00000086133.1</t>
  </si>
  <si>
    <t>CATG00000086193</t>
  </si>
  <si>
    <t>CATG00000086193.1</t>
  </si>
  <si>
    <t>CATG00000088696</t>
  </si>
  <si>
    <t>CATG00000088696.1</t>
  </si>
  <si>
    <t>CATG00000089942</t>
  </si>
  <si>
    <t>CATG00000089942.1</t>
  </si>
  <si>
    <t>CATG00000095751</t>
  </si>
  <si>
    <t>CATG00000095751.1</t>
  </si>
  <si>
    <t>CATG00000098035</t>
  </si>
  <si>
    <t>CATG00000098035.1</t>
  </si>
  <si>
    <t>CATG00000098148</t>
  </si>
  <si>
    <t>CATG00000098148.1</t>
  </si>
  <si>
    <t>CATG00000098483</t>
  </si>
  <si>
    <t>CATG00000098483.1</t>
  </si>
  <si>
    <t>sense intronic</t>
  </si>
  <si>
    <t>CATG00000098831</t>
  </si>
  <si>
    <t>CATG00000098831.1</t>
  </si>
  <si>
    <t>CATG00000099244</t>
  </si>
  <si>
    <t>CATG00000099244.1</t>
  </si>
  <si>
    <t>CATG00000102394</t>
  </si>
  <si>
    <t>CATG00000102394.1</t>
  </si>
  <si>
    <t>CATG00000106837</t>
  </si>
  <si>
    <t>CATG00000106837.1</t>
  </si>
  <si>
    <t>CATG00000108026</t>
  </si>
  <si>
    <t>CATG00000108026.1</t>
  </si>
  <si>
    <t>CATG00000108290</t>
  </si>
  <si>
    <t>CATG00000108290.1</t>
  </si>
  <si>
    <t>CATG00000117079</t>
  </si>
  <si>
    <t>CATG00000117079.1</t>
  </si>
  <si>
    <t>ENSG00000100181</t>
  </si>
  <si>
    <t>TPTEP1</t>
  </si>
  <si>
    <t>ENSG00000130600</t>
  </si>
  <si>
    <t>H19</t>
  </si>
  <si>
    <t>ENSG00000143429</t>
  </si>
  <si>
    <t>AC027612.6</t>
  </si>
  <si>
    <t>ENSG00000179136</t>
  </si>
  <si>
    <t>LINC00670</t>
  </si>
  <si>
    <t>ENSG00000179428</t>
  </si>
  <si>
    <t>AC073072.5</t>
  </si>
  <si>
    <t>ENSG00000186369</t>
  </si>
  <si>
    <t>LINC00643</t>
  </si>
  <si>
    <t>ENSG00000188662</t>
  </si>
  <si>
    <t>HILS1</t>
  </si>
  <si>
    <t>ENSG00000204362</t>
  </si>
  <si>
    <t>RP11-380J14.1</t>
  </si>
  <si>
    <t>ENSG00000204832</t>
  </si>
  <si>
    <t>ST8SIA6-AS1</t>
  </si>
  <si>
    <t>ENSG00000214548</t>
  </si>
  <si>
    <t>MEG3</t>
  </si>
  <si>
    <t>ENSG00000222032</t>
  </si>
  <si>
    <t>AC112721.2</t>
  </si>
  <si>
    <t>ENSG00000222041</t>
  </si>
  <si>
    <t>LINC00152</t>
  </si>
  <si>
    <t>ENSG00000224259</t>
  </si>
  <si>
    <t>RP11-48O20.4</t>
  </si>
  <si>
    <t>ENSG00000224269</t>
  </si>
  <si>
    <t>AP000697.6</t>
  </si>
  <si>
    <t>ENSG00000224675</t>
  </si>
  <si>
    <t>AC009227.2</t>
  </si>
  <si>
    <t>ENSG00000225007</t>
  </si>
  <si>
    <t>AC000067.1</t>
  </si>
  <si>
    <t>ENSG00000225383</t>
  </si>
  <si>
    <t>SFTA1P</t>
  </si>
  <si>
    <t>ENSG00000226320</t>
  </si>
  <si>
    <t>AC018359.1</t>
  </si>
  <si>
    <t>ENSG00000226598</t>
  </si>
  <si>
    <t>AC017060.1</t>
  </si>
  <si>
    <t>ENSG00000226674</t>
  </si>
  <si>
    <t>TEX41</t>
  </si>
  <si>
    <t>ENSG00000226808</t>
  </si>
  <si>
    <t>LINC00840</t>
  </si>
  <si>
    <t>ENSG00000227036</t>
  </si>
  <si>
    <t>LINC00511</t>
  </si>
  <si>
    <t>ENSG00000227496</t>
  </si>
  <si>
    <t>RP11-145A3.1</t>
  </si>
  <si>
    <t>ENSG00000227517</t>
  </si>
  <si>
    <t>AC003051.1</t>
  </si>
  <si>
    <t>ENSG00000228035</t>
  </si>
  <si>
    <t>RP4-663N10.1</t>
  </si>
  <si>
    <t>ENSG00000228063</t>
  </si>
  <si>
    <t>RP11-135J2.4</t>
  </si>
  <si>
    <t>ENSG00000228288</t>
  </si>
  <si>
    <t>PCAT6</t>
  </si>
  <si>
    <t>ENSG00000228495</t>
  </si>
  <si>
    <t>LINC01013</t>
  </si>
  <si>
    <t>ENSG00000228787</t>
  </si>
  <si>
    <t>NLGN4Y-AS1</t>
  </si>
  <si>
    <t>ENSG00000229056</t>
  </si>
  <si>
    <t>AC020571.3</t>
  </si>
  <si>
    <t>ENSG00000229278</t>
  </si>
  <si>
    <t>RP11-483F11.7</t>
  </si>
  <si>
    <t>ENSG00000229647</t>
  </si>
  <si>
    <t>AC007879.7</t>
  </si>
  <si>
    <t>ENSG00000229774</t>
  </si>
  <si>
    <t>AC018866.1</t>
  </si>
  <si>
    <t>ENSG00000230432</t>
  </si>
  <si>
    <t>AC114803.3</t>
  </si>
  <si>
    <t>ENSG00000230838</t>
  </si>
  <si>
    <t>AC093850.2</t>
  </si>
  <si>
    <t>ENSG00000231074</t>
  </si>
  <si>
    <t>HCG18</t>
  </si>
  <si>
    <t>ENSG00000231890</t>
  </si>
  <si>
    <t>AC093391.2</t>
  </si>
  <si>
    <t>ENSG00000232848</t>
  </si>
  <si>
    <t>CTA-215D11.4</t>
  </si>
  <si>
    <t>ENSG00000233098</t>
  </si>
  <si>
    <t>RP11-344E13.3</t>
  </si>
  <si>
    <t>ENSG00000233117</t>
  </si>
  <si>
    <t>LINC00702</t>
  </si>
  <si>
    <t>ENSG00000233251</t>
  </si>
  <si>
    <t>AC007743.1</t>
  </si>
  <si>
    <t>ENSG00000233292</t>
  </si>
  <si>
    <t>RP11-341B24.3</t>
  </si>
  <si>
    <t>ENSG00000233639</t>
  </si>
  <si>
    <t>AC018730.1</t>
  </si>
  <si>
    <t>ENSG00000234177</t>
  </si>
  <si>
    <t>AC068057.2</t>
  </si>
  <si>
    <t>ENSG00000234520</t>
  </si>
  <si>
    <t>AC018464.3</t>
  </si>
  <si>
    <t>ENSG00000234902</t>
  </si>
  <si>
    <t>AC007879.2</t>
  </si>
  <si>
    <t>ENSG00000235385</t>
  </si>
  <si>
    <t>GS1-600G8.5</t>
  </si>
  <si>
    <t>ENSG00000235513</t>
  </si>
  <si>
    <t>RP4-756G23.5</t>
  </si>
  <si>
    <t>ENSG00000235770</t>
  </si>
  <si>
    <t>LINC00607</t>
  </si>
  <si>
    <t>ENSG00000235862</t>
  </si>
  <si>
    <t>RP11-338C15.5</t>
  </si>
  <si>
    <t>ENSG00000235885</t>
  </si>
  <si>
    <t>AC023115.2</t>
  </si>
  <si>
    <t>ENSG00000236213</t>
  </si>
  <si>
    <t>AC006369.2</t>
  </si>
  <si>
    <t>ENSG00000236404</t>
  </si>
  <si>
    <t>RP11-125B21.2</t>
  </si>
  <si>
    <t>ENSG00000236452</t>
  </si>
  <si>
    <t>AC123023.1</t>
  </si>
  <si>
    <t>ENSG00000237167</t>
  </si>
  <si>
    <t>AC128709.2</t>
  </si>
  <si>
    <t>ENSG00000237742</t>
  </si>
  <si>
    <t>RP11-624M8.1</t>
  </si>
  <si>
    <t>ENSG00000237807</t>
  </si>
  <si>
    <t>RP11-400K9.4</t>
  </si>
  <si>
    <t>ENSG00000238290</t>
  </si>
  <si>
    <t>RP11-431K24.1</t>
  </si>
  <si>
    <t>ENSG00000239462</t>
  </si>
  <si>
    <t>CTD-2021J15.1</t>
  </si>
  <si>
    <t>ENSG00000240476</t>
  </si>
  <si>
    <t>LINC00973</t>
  </si>
  <si>
    <t>ENSG00000240602</t>
  </si>
  <si>
    <t>RP11-64D22.2</t>
  </si>
  <si>
    <t>ENSG00000242242</t>
  </si>
  <si>
    <t>PVRL3-AS1</t>
  </si>
  <si>
    <t>ENSG00000242516</t>
  </si>
  <si>
    <t>LINC00960</t>
  </si>
  <si>
    <t>ENSG00000242759</t>
  </si>
  <si>
    <t>LINC00882</t>
  </si>
  <si>
    <t>ENSG00000243422</t>
  </si>
  <si>
    <t>RP11-413E6.1</t>
  </si>
  <si>
    <t>ENSG00000243753</t>
  </si>
  <si>
    <t>HLA-L</t>
  </si>
  <si>
    <t>ENSG00000244128</t>
  </si>
  <si>
    <t>RP11-85M11.2</t>
  </si>
  <si>
    <t>ENSG00000245812</t>
  </si>
  <si>
    <t>RP11-175K6.1</t>
  </si>
  <si>
    <t>ENSG00000247095</t>
  </si>
  <si>
    <t>MIR210HG</t>
  </si>
  <si>
    <t>ENSG00000248187</t>
  </si>
  <si>
    <t>RP11-184M15.1</t>
  </si>
  <si>
    <t>ENSG00000248544</t>
  </si>
  <si>
    <t>CTB-47B11.3</t>
  </si>
  <si>
    <t>ENSG00000249085</t>
  </si>
  <si>
    <t>CTD-2631K10.1</t>
  </si>
  <si>
    <t>ENSG00000249669</t>
  </si>
  <si>
    <t>MIR143HG</t>
  </si>
  <si>
    <t>ENSG00000249923</t>
  </si>
  <si>
    <t>XXbac-B444P24.8</t>
  </si>
  <si>
    <t>ENSG00000250241</t>
  </si>
  <si>
    <t>RP11-9G1.3</t>
  </si>
  <si>
    <t>ENSG00000250320</t>
  </si>
  <si>
    <t>CTD-2269F5.1</t>
  </si>
  <si>
    <t>ENSG00000250548</t>
  </si>
  <si>
    <t>RP11-47I22.2</t>
  </si>
  <si>
    <t>ENSG00000250634</t>
  </si>
  <si>
    <t>RP11-341G5.1</t>
  </si>
  <si>
    <t>ENSG00000250697</t>
  </si>
  <si>
    <t>CTD-2066L21.3</t>
  </si>
  <si>
    <t>ENSG00000250771</t>
  </si>
  <si>
    <t>RP11-153M7.3</t>
  </si>
  <si>
    <t>ENSG00000250846</t>
  </si>
  <si>
    <t>RP11-807H7.1</t>
  </si>
  <si>
    <t>ENSG00000251095</t>
  </si>
  <si>
    <t>RP11-115D19.1</t>
  </si>
  <si>
    <t>ENSG00000251361</t>
  </si>
  <si>
    <t>CTD-2091N23.1</t>
  </si>
  <si>
    <t>ENSG00000253163</t>
  </si>
  <si>
    <t>RP11-443C10.1</t>
  </si>
  <si>
    <t>ENSG00000253496</t>
  </si>
  <si>
    <t>RP11-13N12.1</t>
  </si>
  <si>
    <t>ENSG00000253503</t>
  </si>
  <si>
    <t>RP11-653B10.1</t>
  </si>
  <si>
    <t>ENSG00000253658</t>
  </si>
  <si>
    <t>RP11-600K15.1</t>
  </si>
  <si>
    <t>ENSG00000254303</t>
  </si>
  <si>
    <t>RP11-398G24.2</t>
  </si>
  <si>
    <t>ENSG00000255465</t>
  </si>
  <si>
    <t>RP11-264E20.1</t>
  </si>
  <si>
    <t>ENSG00000256128</t>
  </si>
  <si>
    <t>LINC00944</t>
  </si>
  <si>
    <t>ENSG00000258777</t>
  </si>
  <si>
    <t>HIF1A-AS1</t>
  </si>
  <si>
    <t>ENSG00000259278</t>
  </si>
  <si>
    <t>RP11-62C7.2</t>
  </si>
  <si>
    <t>ENSG00000260604</t>
  </si>
  <si>
    <t>RP1-140K8.5</t>
  </si>
  <si>
    <t>ENSG00000260944</t>
  </si>
  <si>
    <t>RP11-463O9.5</t>
  </si>
  <si>
    <t>ENSG00000261189</t>
  </si>
  <si>
    <t>RP3-512B11.3</t>
  </si>
  <si>
    <t>ENSG00000261327</t>
  </si>
  <si>
    <t>RP11-863P13.3</t>
  </si>
  <si>
    <t>ENSG00000261824</t>
  </si>
  <si>
    <t>LINC00662</t>
  </si>
  <si>
    <t>ENSG00000265962</t>
  </si>
  <si>
    <t>RP11-674N23.1</t>
  </si>
  <si>
    <t>ENSG00000266010</t>
  </si>
  <si>
    <t>GATA6-AS1</t>
  </si>
  <si>
    <t>ENSG00000267262</t>
  </si>
  <si>
    <t>CTC-232P5.3</t>
  </si>
  <si>
    <t>ENSG00000267577</t>
  </si>
  <si>
    <t>CTD-2587H24.5</t>
  </si>
  <si>
    <t>ENSG00000268873</t>
  </si>
  <si>
    <t>RP11-138H11.1</t>
  </si>
  <si>
    <t>ENSG00000268894</t>
  </si>
  <si>
    <t>PLCE1-AS1</t>
  </si>
  <si>
    <t>ENSG00000269706</t>
  </si>
  <si>
    <t>CTB-60B18.15</t>
  </si>
  <si>
    <t>ENSG00000269707</t>
  </si>
  <si>
    <t>RP11-13J10.1</t>
  </si>
  <si>
    <t>ENSG00000272884</t>
  </si>
  <si>
    <t>RP11-104H15.10</t>
  </si>
  <si>
    <t>ENSG00000273312</t>
  </si>
  <si>
    <t>RP11-425A6.5</t>
  </si>
  <si>
    <t>lncRNA ID</t>
  </si>
  <si>
    <t>lncRNA Name</t>
  </si>
  <si>
    <t>lncRNA Category</t>
  </si>
  <si>
    <t>logFC</t>
  </si>
  <si>
    <t>logCPM</t>
  </si>
  <si>
    <t>FDR</t>
  </si>
  <si>
    <t>RNA-Seq</t>
  </si>
  <si>
    <t>TIR Conservation</t>
  </si>
  <si>
    <t>Exon Conservation</t>
  </si>
  <si>
    <t>BEC lncRNAs resulted from the correlation analysis between RNA-Seq and CAGE-Seq</t>
  </si>
  <si>
    <t>BEC Average TPM</t>
  </si>
  <si>
    <t>LEC Average TPM</t>
  </si>
  <si>
    <t>CATG00000001005</t>
  </si>
  <si>
    <t>CATG00000002414</t>
  </si>
  <si>
    <t>CATG00000003987</t>
  </si>
  <si>
    <t>CATG00000007174</t>
  </si>
  <si>
    <t>CATG00000009193</t>
  </si>
  <si>
    <t>CATG00000011583</t>
  </si>
  <si>
    <t>CATG00000014376</t>
  </si>
  <si>
    <t>CATG00000015961</t>
  </si>
  <si>
    <t>CATG00000020242</t>
  </si>
  <si>
    <t>CATG00000029625</t>
  </si>
  <si>
    <t>CATG00000034706</t>
  </si>
  <si>
    <t>CATG00000037502</t>
  </si>
  <si>
    <t>CATG00000038157</t>
  </si>
  <si>
    <t>CATG00000038721</t>
  </si>
  <si>
    <t>CATG00000038722</t>
  </si>
  <si>
    <t>CATG00000041248</t>
  </si>
  <si>
    <t>CATG00000043102</t>
  </si>
  <si>
    <t>CATG00000043300</t>
  </si>
  <si>
    <t>CATG00000048453</t>
  </si>
  <si>
    <t>CATG00000048945</t>
  </si>
  <si>
    <t>CATG00000049830</t>
  </si>
  <si>
    <t>CATG00000050645</t>
  </si>
  <si>
    <t>CATG00000051324</t>
  </si>
  <si>
    <t>CATG00000055413</t>
  </si>
  <si>
    <t>CATG00000056150</t>
  </si>
  <si>
    <t>CATG00000058366</t>
  </si>
  <si>
    <t>CATG00000059678</t>
  </si>
  <si>
    <t>CATG00000070342</t>
  </si>
  <si>
    <t>CATG00000070525</t>
  </si>
  <si>
    <t>CATG00000071683</t>
  </si>
  <si>
    <t>CATG00000074711</t>
  </si>
  <si>
    <t>CATG00000077434</t>
  </si>
  <si>
    <t>CATG00000077786</t>
  </si>
  <si>
    <t>CATG00000084021</t>
  </si>
  <si>
    <t>CATG00000087225</t>
  </si>
  <si>
    <t>CATG00000092629</t>
  </si>
  <si>
    <t>CATG00000092814</t>
  </si>
  <si>
    <t>CATG00000098381</t>
  </si>
  <si>
    <t>CATG00000101583</t>
  </si>
  <si>
    <t>CATG00000107384</t>
  </si>
  <si>
    <t>CATG00000107850</t>
  </si>
  <si>
    <t>CATG00000109367</t>
  </si>
  <si>
    <t>CATG00000110151</t>
  </si>
  <si>
    <t>CATG00000113809</t>
  </si>
  <si>
    <t>ENSG00000163364</t>
  </si>
  <si>
    <t>ENSG00000167984</t>
  </si>
  <si>
    <t>ENSG00000176734</t>
  </si>
  <si>
    <t>ENSG00000177738</t>
  </si>
  <si>
    <t>ENSG00000178162</t>
  </si>
  <si>
    <t>ENSG00000203434</t>
  </si>
  <si>
    <t>ENSG00000203709</t>
  </si>
  <si>
    <t>ENSG00000204588</t>
  </si>
  <si>
    <t>ENSG00000215386</t>
  </si>
  <si>
    <t>ENSG00000215458</t>
  </si>
  <si>
    <t>ENSG00000223392</t>
  </si>
  <si>
    <t>ENSG00000223552</t>
  </si>
  <si>
    <t>ENSG00000223786</t>
  </si>
  <si>
    <t>ENSG00000223813</t>
  </si>
  <si>
    <t>ENSG00000224034</t>
  </si>
  <si>
    <t>ENSG00000224189</t>
  </si>
  <si>
    <t>ENSG00000224459</t>
  </si>
  <si>
    <t>ENSG00000225472</t>
  </si>
  <si>
    <t>ENSG00000225792</t>
  </si>
  <si>
    <t>ENSG00000226197</t>
  </si>
  <si>
    <t>ENSG00000227431</t>
  </si>
  <si>
    <t>ENSG00000227764</t>
  </si>
  <si>
    <t>ENSG00000228401</t>
  </si>
  <si>
    <t>ENSG00000229953</t>
  </si>
  <si>
    <t>ENSG00000230006</t>
  </si>
  <si>
    <t>ENSG00000230109</t>
  </si>
  <si>
    <t>ENSG00000230155</t>
  </si>
  <si>
    <t>ENSG00000230309</t>
  </si>
  <si>
    <t>ENSG00000230461</t>
  </si>
  <si>
    <t>ENSG00000230490</t>
  </si>
  <si>
    <t>ENSG00000230753</t>
  </si>
  <si>
    <t>ENSG00000230812</t>
  </si>
  <si>
    <t>ENSG00000232453</t>
  </si>
  <si>
    <t>ENSG00000233429</t>
  </si>
  <si>
    <t>ENSG00000233611</t>
  </si>
  <si>
    <t>ENSG00000233766</t>
  </si>
  <si>
    <t>ENSG00000235269</t>
  </si>
  <si>
    <t>ENSG00000235387</t>
  </si>
  <si>
    <t>ENSG00000236081</t>
  </si>
  <si>
    <t>ENSG00000237352</t>
  </si>
  <si>
    <t>ENSG00000237928</t>
  </si>
  <si>
    <t>ENSG00000239322</t>
  </si>
  <si>
    <t>ENSG00000239445</t>
  </si>
  <si>
    <t>ENSG00000240253</t>
  </si>
  <si>
    <t>ENSG00000242808</t>
  </si>
  <si>
    <t>ENSG00000243193</t>
  </si>
  <si>
    <t>ENSG00000243300</t>
  </si>
  <si>
    <t>ENSG00000243516</t>
  </si>
  <si>
    <t>ENSG00000244300</t>
  </si>
  <si>
    <t>ENSG00000245954</t>
  </si>
  <si>
    <t>ENSG00000246582</t>
  </si>
  <si>
    <t>ENSG00000246898</t>
  </si>
  <si>
    <t>ENSG00000247287</t>
  </si>
  <si>
    <t>ENSG00000247498</t>
  </si>
  <si>
    <t>ENSG00000248132</t>
  </si>
  <si>
    <t>ENSG00000248441</t>
  </si>
  <si>
    <t>ENSG00000248590</t>
  </si>
  <si>
    <t>ENSG00000248596</t>
  </si>
  <si>
    <t>ENSG00000248896</t>
  </si>
  <si>
    <t>ENSG00000249069</t>
  </si>
  <si>
    <t>ENSG00000250072</t>
  </si>
  <si>
    <t>ENSG00000250514</t>
  </si>
  <si>
    <t>ENSG00000251191</t>
  </si>
  <si>
    <t>ENSG00000253522</t>
  </si>
  <si>
    <t>ENSG00000253552</t>
  </si>
  <si>
    <t>ENSG00000253967</t>
  </si>
  <si>
    <t>ENSG00000254101</t>
  </si>
  <si>
    <t>ENSG00000254703</t>
  </si>
  <si>
    <t>ENSG00000255328</t>
  </si>
  <si>
    <t>ENSG00000255364</t>
  </si>
  <si>
    <t>ENSG00000255414</t>
  </si>
  <si>
    <t>ENSG00000255624</t>
  </si>
  <si>
    <t>ENSG00000255778</t>
  </si>
  <si>
    <t>ENSG00000256083</t>
  </si>
  <si>
    <t>ENSG00000258101</t>
  </si>
  <si>
    <t>ENSG00000259107</t>
  </si>
  <si>
    <t>ENSG00000259933</t>
  </si>
  <si>
    <t>ENSG00000259984</t>
  </si>
  <si>
    <t>ENSG00000262001</t>
  </si>
  <si>
    <t>ENSG00000262370</t>
  </si>
  <si>
    <t>ENSG00000262823</t>
  </si>
  <si>
    <t>ENSG00000266903</t>
  </si>
  <si>
    <t>ENSG00000267107</t>
  </si>
  <si>
    <t>ENSG00000267243</t>
  </si>
  <si>
    <t>ENSG00000267551</t>
  </si>
  <si>
    <t>ENSG00000267583</t>
  </si>
  <si>
    <t>ENSG00000268001</t>
  </si>
  <si>
    <t>ENSG00000269220</t>
  </si>
  <si>
    <t>ENSG00000269729</t>
  </si>
  <si>
    <t>ENSG00000270002</t>
  </si>
  <si>
    <t>ENSG00000270547</t>
  </si>
  <si>
    <t>ENSG00000273143</t>
  </si>
  <si>
    <t>CATG00000001005.1</t>
  </si>
  <si>
    <t>CATG00000002414.1</t>
  </si>
  <si>
    <t>CATG00000003987.1</t>
  </si>
  <si>
    <t>CATG00000007174.1</t>
  </si>
  <si>
    <t>CATG00000009193.1</t>
  </si>
  <si>
    <t>CATG00000011583.1</t>
  </si>
  <si>
    <t>CATG00000014376.1</t>
  </si>
  <si>
    <t>CATG00000015961.1</t>
  </si>
  <si>
    <t>CATG00000020242.1</t>
  </si>
  <si>
    <t>CATG00000029625.1</t>
  </si>
  <si>
    <t>CATG00000034706.1</t>
  </si>
  <si>
    <t>CATG00000037502.1</t>
  </si>
  <si>
    <t>CATG00000038157.1</t>
  </si>
  <si>
    <t>CATG00000038721.1</t>
  </si>
  <si>
    <t>CATG00000038722.1</t>
  </si>
  <si>
    <t>CATG00000041248.1</t>
  </si>
  <si>
    <t>CATG00000043102.1</t>
  </si>
  <si>
    <t>CATG00000043300.1</t>
  </si>
  <si>
    <t>CATG00000048453.1</t>
  </si>
  <si>
    <t>CATG00000048945.1</t>
  </si>
  <si>
    <t>CATG00000049830.1</t>
  </si>
  <si>
    <t>CATG00000050645.1</t>
  </si>
  <si>
    <t>CATG00000051324.1</t>
  </si>
  <si>
    <t>CATG00000055413.1</t>
  </si>
  <si>
    <t>CATG00000056150.1</t>
  </si>
  <si>
    <t>CATG00000058366.1</t>
  </si>
  <si>
    <t>CATG00000059678.1</t>
  </si>
  <si>
    <t>CATG00000070342.1</t>
  </si>
  <si>
    <t>CATG00000070525.1</t>
  </si>
  <si>
    <t>CATG00000071683.1</t>
  </si>
  <si>
    <t>CATG00000074711.1</t>
  </si>
  <si>
    <t>CATG00000077434.1</t>
  </si>
  <si>
    <t>CATG00000077786.1</t>
  </si>
  <si>
    <t>CATG00000084021.1</t>
  </si>
  <si>
    <t>CATG00000087225.1</t>
  </si>
  <si>
    <t>CATG00000092629.1</t>
  </si>
  <si>
    <t>CATG00000092814.1</t>
  </si>
  <si>
    <t>CATG00000098381.1</t>
  </si>
  <si>
    <t>CATG00000101583.1</t>
  </si>
  <si>
    <t>CATG00000107384.1</t>
  </si>
  <si>
    <t>CATG00000107850.1</t>
  </si>
  <si>
    <t>CATG00000109367.1</t>
  </si>
  <si>
    <t>CATG00000110151.1</t>
  </si>
  <si>
    <t>CATG00000113809.1</t>
  </si>
  <si>
    <t>AC017048.3</t>
  </si>
  <si>
    <t>NLRC3</t>
  </si>
  <si>
    <t>TRIL</t>
  </si>
  <si>
    <t>CTD-2201E18.3</t>
  </si>
  <si>
    <t>AC140481.1</t>
  </si>
  <si>
    <t>RP11-163F15.1</t>
  </si>
  <si>
    <t>C1orf132</t>
  </si>
  <si>
    <t>AC013268.5</t>
  </si>
  <si>
    <t>LINC00478</t>
  </si>
  <si>
    <t>AP001053.11</t>
  </si>
  <si>
    <t>CLDN10-AS1</t>
  </si>
  <si>
    <t>RP11-24F11.2</t>
  </si>
  <si>
    <t>RP11-554D15.1</t>
  </si>
  <si>
    <t>AC007255.8</t>
  </si>
  <si>
    <t>RP11-445P17.8</t>
  </si>
  <si>
    <t>HOXD-AS1</t>
  </si>
  <si>
    <t>RP11-169K16.4</t>
  </si>
  <si>
    <t>RP11-120J1.1</t>
  </si>
  <si>
    <t>AC004540.4</t>
  </si>
  <si>
    <t>RP1-155G6.4</t>
  </si>
  <si>
    <t>RP11-354K1.1</t>
  </si>
  <si>
    <t>RP11-251M1.1</t>
  </si>
  <si>
    <t>RP11-284F21.7</t>
  </si>
  <si>
    <t>ANKRD36BP2</t>
  </si>
  <si>
    <t>RP11-275N1.1</t>
  </si>
  <si>
    <t>RP3-477O4.14</t>
  </si>
  <si>
    <t>RP3-390M24.1</t>
  </si>
  <si>
    <t>PROX1-AS1</t>
  </si>
  <si>
    <t>RP11-141M1.3</t>
  </si>
  <si>
    <t>RP4-553F4.6</t>
  </si>
  <si>
    <t>RP4-794H19.4</t>
  </si>
  <si>
    <t>RP4-794H19.1</t>
  </si>
  <si>
    <t>HOTAIRM1</t>
  </si>
  <si>
    <t>AC079135.1</t>
  </si>
  <si>
    <t>AC098617.1</t>
  </si>
  <si>
    <t>AL162759.1</t>
  </si>
  <si>
    <t>LINC00961</t>
  </si>
  <si>
    <t>AC074389.9</t>
  </si>
  <si>
    <t>RP11-145M4.3</t>
  </si>
  <si>
    <t>RP4-668G5.1</t>
  </si>
  <si>
    <t>AC007040.7</t>
  </si>
  <si>
    <t>ST3GAL6-AS1</t>
  </si>
  <si>
    <t>AC140481.7</t>
  </si>
  <si>
    <t>SOX2-OT</t>
  </si>
  <si>
    <t>CTA-360L10.1</t>
  </si>
  <si>
    <t>LINC00359</t>
  </si>
  <si>
    <t>RP11-19F9.1</t>
  </si>
  <si>
    <t>RP11-475N22.4</t>
  </si>
  <si>
    <t>RP11-18H21.1</t>
  </si>
  <si>
    <t>RP11-1149O23.3</t>
  </si>
  <si>
    <t>LINC00920</t>
  </si>
  <si>
    <t>RP11-902B17.1</t>
  </si>
  <si>
    <t>RP11-392P7.6</t>
  </si>
  <si>
    <t>CTD-2037L6.2</t>
  </si>
  <si>
    <t>GLDCP1</t>
  </si>
  <si>
    <t>RP11-844P9.2</t>
  </si>
  <si>
    <t>CTD-2135J3.3</t>
  </si>
  <si>
    <t>LINC01033</t>
  </si>
  <si>
    <t>CTC-529P8.1</t>
  </si>
  <si>
    <t>RP11-96P7.1</t>
  </si>
  <si>
    <t>LINC00589</t>
  </si>
  <si>
    <t>MIR146A</t>
  </si>
  <si>
    <t>HOXA-AS2</t>
  </si>
  <si>
    <t>RP11-333A23.4</t>
  </si>
  <si>
    <t>RP11-30J20.1</t>
  </si>
  <si>
    <t>FLI1-AS1</t>
  </si>
  <si>
    <t>RP11-326C3.12</t>
  </si>
  <si>
    <t>RP11-94A24.1</t>
  </si>
  <si>
    <t>LINC01059</t>
  </si>
  <si>
    <t>RP11-564D11.3</t>
  </si>
  <si>
    <t>RP4-765H13.1</t>
  </si>
  <si>
    <t>RP11-366L20.3</t>
  </si>
  <si>
    <t>RP11-977B10.2</t>
  </si>
  <si>
    <t>LINC00911</t>
  </si>
  <si>
    <t>RP11-304L19.1</t>
  </si>
  <si>
    <t>RP11-335G20.7</t>
  </si>
  <si>
    <t>DLGAP1-AS2</t>
  </si>
  <si>
    <t>RP11-473M20.9</t>
  </si>
  <si>
    <t>RP13-580F15.2</t>
  </si>
  <si>
    <t>CTB-171A8.1</t>
  </si>
  <si>
    <t>AC011526.1</t>
  </si>
  <si>
    <t>AC005307.3</t>
  </si>
  <si>
    <t>AC005264.2</t>
  </si>
  <si>
    <t>RP11-322E11.5</t>
  </si>
  <si>
    <t>CTC-241F20.3</t>
  </si>
  <si>
    <t>LINC00528</t>
  </si>
  <si>
    <t>AC006262.4</t>
  </si>
  <si>
    <t>RP11-93H12.4</t>
  </si>
  <si>
    <t>RP11-525A16.4</t>
  </si>
  <si>
    <t>NA</t>
  </si>
  <si>
    <t>LEC lncRNAs resulted from the correlation analysis between RNA-Seq and CAGE-Seq</t>
  </si>
  <si>
    <t>CATG00000010659</t>
  </si>
  <si>
    <t>CATG00000010659.1</t>
  </si>
  <si>
    <t>CATG00000012519</t>
  </si>
  <si>
    <t>CATG00000012519.1</t>
  </si>
  <si>
    <t>CATG00000064648</t>
  </si>
  <si>
    <t>CATG00000064648.1</t>
  </si>
  <si>
    <t>CATG00000071681</t>
  </si>
  <si>
    <t>CATG00000071681.1</t>
  </si>
  <si>
    <t>CATG00000105468</t>
  </si>
  <si>
    <t>CATG00000105468.1</t>
  </si>
  <si>
    <t>CATG00000112035</t>
  </si>
  <si>
    <t>CATG00000112035.1</t>
  </si>
  <si>
    <t>pseudogene</t>
  </si>
  <si>
    <t>RP11-536O18.2</t>
  </si>
  <si>
    <t>CAGE-Seq</t>
  </si>
  <si>
    <t>CATG00000061421</t>
  </si>
  <si>
    <t>CATG00000061421.1</t>
  </si>
  <si>
    <t>CATG00000071685</t>
  </si>
  <si>
    <t>CATG00000071685.1</t>
  </si>
  <si>
    <t>CATG00000079349</t>
  </si>
  <si>
    <t>CATG00000079349.1</t>
  </si>
  <si>
    <t>CATG00000098781</t>
  </si>
  <si>
    <t>CATG00000098781.1</t>
  </si>
  <si>
    <t>CATG00000105517</t>
  </si>
  <si>
    <t>CATG00000105517.1</t>
  </si>
  <si>
    <t>sense overlap RNA</t>
  </si>
  <si>
    <t>FDR &lt; 0.01 &amp; log2FC &lt; -1</t>
  </si>
  <si>
    <t>FDR &lt; 0.01 &amp; log2FC &gt; 1</t>
  </si>
  <si>
    <t>P-value</t>
  </si>
  <si>
    <t>Supplementary Table 1</t>
  </si>
  <si>
    <t>LETR1</t>
  </si>
  <si>
    <t>AL583785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u/>
      <sz val="12"/>
      <color theme="1"/>
      <name val="Helvetica"/>
      <family val="2"/>
    </font>
    <font>
      <sz val="12"/>
      <color theme="1"/>
      <name val="Helvetica"/>
      <family val="2"/>
    </font>
    <font>
      <b/>
      <sz val="12"/>
      <color theme="1"/>
      <name val="Helvetica"/>
      <family val="2"/>
    </font>
    <font>
      <sz val="12"/>
      <color rgb="FF000000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Border="1"/>
    <xf numFmtId="0" fontId="3" fillId="2" borderId="1" xfId="0" applyFont="1" applyFill="1" applyBorder="1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11" fontId="2" fillId="0" borderId="1" xfId="0" applyNumberFormat="1" applyFont="1" applyBorder="1" applyAlignment="1">
      <alignment horizontal="center"/>
    </xf>
    <xf numFmtId="0" fontId="3" fillId="2" borderId="5" xfId="0" applyFont="1" applyFill="1" applyBorder="1"/>
    <xf numFmtId="0" fontId="3" fillId="0" borderId="0" xfId="0" applyFont="1"/>
    <xf numFmtId="0" fontId="3" fillId="2" borderId="3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4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Q148"/>
  <sheetViews>
    <sheetView tabSelected="1" topLeftCell="A40" workbookViewId="0">
      <selection activeCell="B58" sqref="B58"/>
    </sheetView>
  </sheetViews>
  <sheetFormatPr baseColWidth="10" defaultColWidth="20.1640625" defaultRowHeight="16" x14ac:dyDescent="0.2"/>
  <cols>
    <col min="1" max="1" width="20.33203125" style="2" customWidth="1"/>
    <col min="2" max="2" width="21.5" style="2" bestFit="1" customWidth="1"/>
    <col min="3" max="3" width="18" style="2" bestFit="1" customWidth="1"/>
    <col min="4" max="4" width="6.6640625" style="2" bestFit="1" customWidth="1"/>
    <col min="5" max="5" width="8.5" style="2" bestFit="1" customWidth="1"/>
    <col min="6" max="7" width="9.5" style="2" bestFit="1" customWidth="1"/>
    <col min="8" max="8" width="18.6640625" style="2" bestFit="1" customWidth="1"/>
    <col min="9" max="9" width="19" style="2" bestFit="1" customWidth="1"/>
    <col min="10" max="10" width="6.6640625" style="2" bestFit="1" customWidth="1"/>
    <col min="11" max="11" width="8.5" style="2" bestFit="1" customWidth="1"/>
    <col min="12" max="13" width="9.5" style="2" bestFit="1" customWidth="1"/>
    <col min="14" max="14" width="18.6640625" style="2" bestFit="1" customWidth="1"/>
    <col min="15" max="15" width="19" style="2" bestFit="1" customWidth="1"/>
    <col min="16" max="16" width="17.83203125" style="2" bestFit="1" customWidth="1"/>
    <col min="17" max="17" width="19.5" style="2" bestFit="1" customWidth="1"/>
    <col min="18" max="16384" width="20.1640625" style="2"/>
  </cols>
  <sheetData>
    <row r="1" spans="1:17" x14ac:dyDescent="0.2">
      <c r="A1" s="10" t="s">
        <v>628</v>
      </c>
    </row>
    <row r="2" spans="1:17" x14ac:dyDescent="0.2">
      <c r="A2" s="1" t="s">
        <v>598</v>
      </c>
    </row>
    <row r="3" spans="1:17" x14ac:dyDescent="0.2">
      <c r="A3" s="2" t="s">
        <v>626</v>
      </c>
    </row>
    <row r="5" spans="1:17" x14ac:dyDescent="0.2">
      <c r="A5" s="3"/>
      <c r="B5" s="3"/>
      <c r="D5" s="11" t="s">
        <v>322</v>
      </c>
      <c r="E5" s="12"/>
      <c r="F5" s="12"/>
      <c r="G5" s="12"/>
      <c r="H5" s="12"/>
      <c r="I5" s="13"/>
      <c r="J5" s="11" t="s">
        <v>613</v>
      </c>
      <c r="K5" s="12"/>
      <c r="L5" s="12"/>
      <c r="M5" s="12"/>
      <c r="N5" s="12"/>
      <c r="O5" s="13"/>
      <c r="P5" s="3"/>
    </row>
    <row r="6" spans="1:17" x14ac:dyDescent="0.2">
      <c r="A6" s="4" t="s">
        <v>316</v>
      </c>
      <c r="B6" s="4" t="s">
        <v>317</v>
      </c>
      <c r="C6" s="4" t="s">
        <v>318</v>
      </c>
      <c r="D6" s="4" t="s">
        <v>319</v>
      </c>
      <c r="E6" s="4" t="s">
        <v>320</v>
      </c>
      <c r="F6" s="4" t="s">
        <v>627</v>
      </c>
      <c r="G6" s="4" t="s">
        <v>321</v>
      </c>
      <c r="H6" s="4" t="s">
        <v>327</v>
      </c>
      <c r="I6" s="4" t="s">
        <v>326</v>
      </c>
      <c r="J6" s="4" t="s">
        <v>319</v>
      </c>
      <c r="K6" s="4" t="s">
        <v>320</v>
      </c>
      <c r="L6" s="4" t="s">
        <v>627</v>
      </c>
      <c r="M6" s="4" t="s">
        <v>321</v>
      </c>
      <c r="N6" s="4" t="s">
        <v>327</v>
      </c>
      <c r="O6" s="4" t="s">
        <v>326</v>
      </c>
      <c r="P6" s="4" t="s">
        <v>323</v>
      </c>
      <c r="Q6" s="4" t="s">
        <v>324</v>
      </c>
    </row>
    <row r="7" spans="1:17" x14ac:dyDescent="0.2">
      <c r="A7" s="5" t="s">
        <v>429</v>
      </c>
      <c r="B7" s="5" t="s">
        <v>563</v>
      </c>
      <c r="C7" s="6" t="s">
        <v>6</v>
      </c>
      <c r="D7" s="7">
        <v>12.864047129999999</v>
      </c>
      <c r="E7" s="7">
        <v>2.899399786</v>
      </c>
      <c r="F7" s="8">
        <v>6.25E-43</v>
      </c>
      <c r="G7" s="8">
        <v>2.3599999999999999E-40</v>
      </c>
      <c r="H7" s="7">
        <v>5.14384</v>
      </c>
      <c r="I7" s="7">
        <v>0</v>
      </c>
      <c r="J7" s="7">
        <v>5.0078906769999998</v>
      </c>
      <c r="K7" s="7">
        <v>2.802578112</v>
      </c>
      <c r="L7" s="8">
        <v>6.1900000000000001E-50</v>
      </c>
      <c r="M7" s="8">
        <v>2.81E-48</v>
      </c>
      <c r="N7" s="7">
        <v>12.927885</v>
      </c>
      <c r="O7" s="7">
        <v>0.37953500000000001</v>
      </c>
      <c r="P7" s="6" t="s">
        <v>5</v>
      </c>
      <c r="Q7" s="6" t="s">
        <v>5</v>
      </c>
    </row>
    <row r="8" spans="1:17" x14ac:dyDescent="0.2">
      <c r="A8" s="5" t="s">
        <v>437</v>
      </c>
      <c r="B8" s="5" t="s">
        <v>571</v>
      </c>
      <c r="C8" s="6" t="s">
        <v>6</v>
      </c>
      <c r="D8" s="7">
        <v>10.136408339999999</v>
      </c>
      <c r="E8" s="7">
        <v>0.213870543</v>
      </c>
      <c r="F8" s="8">
        <v>9.0999999999999997E-21</v>
      </c>
      <c r="G8" s="8">
        <v>5.9699999999999998E-19</v>
      </c>
      <c r="H8" s="7">
        <v>1.9390400000000001</v>
      </c>
      <c r="I8" s="7">
        <v>1.6000000000000001E-4</v>
      </c>
      <c r="J8" s="7">
        <v>7.7234292670000002</v>
      </c>
      <c r="K8" s="7">
        <v>0.58612952200000001</v>
      </c>
      <c r="L8" s="8">
        <v>4.8700000000000005E-13</v>
      </c>
      <c r="M8" s="8">
        <v>4.6399999999999996E-12</v>
      </c>
      <c r="N8" s="7">
        <v>2.4642949999999999</v>
      </c>
      <c r="O8" s="7">
        <v>0</v>
      </c>
      <c r="P8" s="6" t="s">
        <v>5</v>
      </c>
      <c r="Q8" s="6" t="s">
        <v>1</v>
      </c>
    </row>
    <row r="9" spans="1:17" x14ac:dyDescent="0.2">
      <c r="A9" s="5" t="s">
        <v>374</v>
      </c>
      <c r="B9" s="5" t="s">
        <v>510</v>
      </c>
      <c r="C9" s="6" t="s">
        <v>87</v>
      </c>
      <c r="D9" s="7">
        <v>9.9310784630000004</v>
      </c>
      <c r="E9" s="7">
        <v>1.5872681999999999E-2</v>
      </c>
      <c r="F9" s="8">
        <v>1.21E-19</v>
      </c>
      <c r="G9" s="8">
        <v>7.1600000000000004E-18</v>
      </c>
      <c r="H9" s="7">
        <v>0.52108500000000002</v>
      </c>
      <c r="I9" s="7">
        <v>0</v>
      </c>
      <c r="J9" s="7">
        <v>6.4528749970000003</v>
      </c>
      <c r="K9" s="7">
        <v>-0.46489831199999998</v>
      </c>
      <c r="L9" s="8">
        <v>8.8299999999999995E-7</v>
      </c>
      <c r="M9" s="8">
        <v>4.8600000000000001E-6</v>
      </c>
      <c r="N9" s="7">
        <v>1.0160800000000001</v>
      </c>
      <c r="O9" s="7">
        <v>0</v>
      </c>
      <c r="P9" s="6" t="s">
        <v>1</v>
      </c>
      <c r="Q9" s="6" t="s">
        <v>1</v>
      </c>
    </row>
    <row r="10" spans="1:17" x14ac:dyDescent="0.2">
      <c r="A10" s="5" t="s">
        <v>601</v>
      </c>
      <c r="B10" s="5" t="s">
        <v>602</v>
      </c>
      <c r="C10" s="6" t="s">
        <v>6</v>
      </c>
      <c r="D10" s="7">
        <v>9.9251463770000008</v>
      </c>
      <c r="E10" s="7">
        <v>1.0190146000000001E-2</v>
      </c>
      <c r="F10" s="8">
        <v>1.4399999999999999E-19</v>
      </c>
      <c r="G10" s="8">
        <v>8.4700000000000004E-18</v>
      </c>
      <c r="H10" s="7">
        <v>1.3008</v>
      </c>
      <c r="I10" s="7">
        <v>0</v>
      </c>
      <c r="J10" s="7">
        <v>8.071195823</v>
      </c>
      <c r="K10" s="7">
        <v>0.887872883</v>
      </c>
      <c r="L10" s="8">
        <v>4.2899999999999998E-17</v>
      </c>
      <c r="M10" s="8">
        <v>5.1899999999999995E-16</v>
      </c>
      <c r="N10" s="7">
        <v>3.180555</v>
      </c>
      <c r="O10" s="7">
        <v>0</v>
      </c>
      <c r="P10" s="6" t="s">
        <v>597</v>
      </c>
      <c r="Q10" s="6" t="s">
        <v>597</v>
      </c>
    </row>
    <row r="11" spans="1:17" x14ac:dyDescent="0.2">
      <c r="A11" s="5" t="s">
        <v>444</v>
      </c>
      <c r="B11" s="5" t="s">
        <v>578</v>
      </c>
      <c r="C11" s="6" t="s">
        <v>6</v>
      </c>
      <c r="D11" s="7">
        <v>9.5083967079999994</v>
      </c>
      <c r="E11" s="7">
        <v>-0.38850473299999999</v>
      </c>
      <c r="F11" s="8">
        <v>7.0699999999999995E-17</v>
      </c>
      <c r="G11" s="8">
        <v>3.1199999999999998E-15</v>
      </c>
      <c r="H11" s="7">
        <v>0.572245</v>
      </c>
      <c r="I11" s="7">
        <v>6.0000000000000002E-5</v>
      </c>
      <c r="J11" s="7">
        <v>5.5263508469999998</v>
      </c>
      <c r="K11" s="7">
        <v>-1.112179915</v>
      </c>
      <c r="L11" s="8">
        <v>9.7822800000000004E-4</v>
      </c>
      <c r="M11" s="8">
        <v>3.3833750000000001E-3</v>
      </c>
      <c r="N11" s="7">
        <v>0.533335</v>
      </c>
      <c r="O11" s="7">
        <v>0</v>
      </c>
      <c r="P11" s="6" t="s">
        <v>5</v>
      </c>
      <c r="Q11" s="6" t="s">
        <v>5</v>
      </c>
    </row>
    <row r="12" spans="1:17" x14ac:dyDescent="0.2">
      <c r="A12" s="5" t="s">
        <v>433</v>
      </c>
      <c r="B12" s="5" t="s">
        <v>567</v>
      </c>
      <c r="C12" s="6" t="s">
        <v>6</v>
      </c>
      <c r="D12" s="7">
        <v>9.3703152949999993</v>
      </c>
      <c r="E12" s="7">
        <v>-0.520048434</v>
      </c>
      <c r="F12" s="8">
        <v>1.83E-17</v>
      </c>
      <c r="G12" s="8">
        <v>8.68E-16</v>
      </c>
      <c r="H12" s="7">
        <v>0.28807500000000003</v>
      </c>
      <c r="I12" s="7">
        <v>0</v>
      </c>
      <c r="J12" s="7">
        <v>6.3424555490000003</v>
      </c>
      <c r="K12" s="7">
        <v>-0.55211518599999998</v>
      </c>
      <c r="L12" s="8">
        <v>4.9899999999999997E-6</v>
      </c>
      <c r="M12" s="8">
        <v>2.51E-5</v>
      </c>
      <c r="N12" s="7">
        <v>0.95843999999999996</v>
      </c>
      <c r="O12" s="7">
        <v>0</v>
      </c>
      <c r="P12" s="6" t="s">
        <v>5</v>
      </c>
      <c r="Q12" s="6" t="s">
        <v>1</v>
      </c>
    </row>
    <row r="13" spans="1:17" x14ac:dyDescent="0.2">
      <c r="A13" s="5" t="s">
        <v>603</v>
      </c>
      <c r="B13" s="5" t="s">
        <v>604</v>
      </c>
      <c r="C13" s="6" t="s">
        <v>6</v>
      </c>
      <c r="D13" s="7">
        <v>9.2741250589999993</v>
      </c>
      <c r="E13" s="7">
        <v>-0.61080141499999996</v>
      </c>
      <c r="F13" s="8">
        <v>8.9300000000000004E-17</v>
      </c>
      <c r="G13" s="8">
        <v>3.8799999999999999E-15</v>
      </c>
      <c r="H13" s="7">
        <v>0.59425499999999998</v>
      </c>
      <c r="I13" s="7">
        <v>0</v>
      </c>
      <c r="J13" s="7">
        <v>5.5261962410000001</v>
      </c>
      <c r="K13" s="7">
        <v>-1.11279459</v>
      </c>
      <c r="L13" s="8">
        <v>9.9352100000000003E-4</v>
      </c>
      <c r="M13" s="8">
        <v>3.4295599999999999E-3</v>
      </c>
      <c r="N13" s="7">
        <v>0.527115</v>
      </c>
      <c r="O13" s="7">
        <v>0</v>
      </c>
      <c r="P13" s="6" t="s">
        <v>597</v>
      </c>
      <c r="Q13" s="6" t="s">
        <v>597</v>
      </c>
    </row>
    <row r="14" spans="1:17" x14ac:dyDescent="0.2">
      <c r="A14" s="5" t="s">
        <v>417</v>
      </c>
      <c r="B14" s="5" t="s">
        <v>552</v>
      </c>
      <c r="C14" s="6" t="s">
        <v>4</v>
      </c>
      <c r="D14" s="7">
        <v>9.04572793</v>
      </c>
      <c r="E14" s="7">
        <v>-0.825708</v>
      </c>
      <c r="F14" s="8">
        <v>6.6599999999999998E-16</v>
      </c>
      <c r="G14" s="8">
        <v>2.5800000000000001E-14</v>
      </c>
      <c r="H14" s="7">
        <v>0.92738500000000001</v>
      </c>
      <c r="I14" s="7">
        <v>0</v>
      </c>
      <c r="J14" s="7">
        <v>4.6797443349999996</v>
      </c>
      <c r="K14" s="7">
        <v>1.4077178829999999</v>
      </c>
      <c r="L14" s="8">
        <v>1.2599999999999999E-19</v>
      </c>
      <c r="M14" s="8">
        <v>1.7900000000000001E-18</v>
      </c>
      <c r="N14" s="7">
        <v>4.55328</v>
      </c>
      <c r="O14" s="7">
        <v>0.138795</v>
      </c>
      <c r="P14" s="6" t="s">
        <v>5</v>
      </c>
      <c r="Q14" s="6" t="s">
        <v>1</v>
      </c>
    </row>
    <row r="15" spans="1:17" x14ac:dyDescent="0.2">
      <c r="A15" s="5" t="s">
        <v>376</v>
      </c>
      <c r="B15" s="5" t="s">
        <v>512</v>
      </c>
      <c r="C15" s="6" t="s">
        <v>611</v>
      </c>
      <c r="D15" s="7">
        <v>8.3608008559999991</v>
      </c>
      <c r="E15" s="7">
        <v>0.81468436099999997</v>
      </c>
      <c r="F15" s="8">
        <v>2.2399999999999998E-22</v>
      </c>
      <c r="G15" s="8">
        <v>1.6700000000000001E-20</v>
      </c>
      <c r="H15" s="7">
        <v>1.9662200000000001</v>
      </c>
      <c r="I15" s="7">
        <v>2.5899999999999999E-3</v>
      </c>
      <c r="J15" s="7">
        <v>5.8237740420000002</v>
      </c>
      <c r="K15" s="7">
        <v>-0.91953536400000002</v>
      </c>
      <c r="L15" s="8">
        <v>1.75138E-4</v>
      </c>
      <c r="M15" s="8">
        <v>6.9710099999999999E-4</v>
      </c>
      <c r="N15" s="7">
        <v>0.66647000000000001</v>
      </c>
      <c r="O15" s="7">
        <v>0</v>
      </c>
      <c r="P15" s="6" t="s">
        <v>5</v>
      </c>
      <c r="Q15" s="6" t="s">
        <v>5</v>
      </c>
    </row>
    <row r="16" spans="1:17" x14ac:dyDescent="0.2">
      <c r="A16" s="5" t="s">
        <v>438</v>
      </c>
      <c r="B16" s="5" t="s">
        <v>572</v>
      </c>
      <c r="C16" s="6" t="s">
        <v>6</v>
      </c>
      <c r="D16" s="7">
        <v>8.354101687</v>
      </c>
      <c r="E16" s="7">
        <v>-1.4630312110000001</v>
      </c>
      <c r="F16" s="8">
        <v>1.0700000000000001E-12</v>
      </c>
      <c r="G16" s="8">
        <v>2.8899999999999998E-11</v>
      </c>
      <c r="H16" s="7">
        <v>1.0045200000000001</v>
      </c>
      <c r="I16" s="7">
        <v>1.1E-4</v>
      </c>
      <c r="J16" s="7">
        <v>7.6537585259999998</v>
      </c>
      <c r="K16" s="7">
        <v>0.52357496699999995</v>
      </c>
      <c r="L16" s="8">
        <v>1.32E-12</v>
      </c>
      <c r="M16" s="8">
        <v>1.2200000000000001E-11</v>
      </c>
      <c r="N16" s="7">
        <v>2.3498350000000001</v>
      </c>
      <c r="O16" s="7">
        <v>0</v>
      </c>
      <c r="P16" s="6" t="s">
        <v>5</v>
      </c>
      <c r="Q16" s="6" t="s">
        <v>5</v>
      </c>
    </row>
    <row r="17" spans="1:17" x14ac:dyDescent="0.2">
      <c r="A17" s="5" t="s">
        <v>421</v>
      </c>
      <c r="B17" s="5" t="s">
        <v>556</v>
      </c>
      <c r="C17" s="6" t="s">
        <v>6</v>
      </c>
      <c r="D17" s="7">
        <v>8.2881460649999994</v>
      </c>
      <c r="E17" s="7">
        <v>-1.5229893219999999</v>
      </c>
      <c r="F17" s="8">
        <v>1.9699999999999999E-12</v>
      </c>
      <c r="G17" s="8">
        <v>5.13E-11</v>
      </c>
      <c r="H17" s="7">
        <v>0.52283500000000005</v>
      </c>
      <c r="I17" s="7">
        <v>0</v>
      </c>
      <c r="J17" s="7">
        <v>5.8199498429999998</v>
      </c>
      <c r="K17" s="7">
        <v>-0.92075575600000004</v>
      </c>
      <c r="L17" s="8">
        <v>1.2950599999999999E-4</v>
      </c>
      <c r="M17" s="8">
        <v>5.2756999999999999E-4</v>
      </c>
      <c r="N17" s="7">
        <v>0.65402499999999997</v>
      </c>
      <c r="O17" s="7">
        <v>0</v>
      </c>
      <c r="P17" s="6" t="s">
        <v>5</v>
      </c>
      <c r="Q17" s="6" t="s">
        <v>1</v>
      </c>
    </row>
    <row r="18" spans="1:17" x14ac:dyDescent="0.2">
      <c r="A18" s="5" t="s">
        <v>328</v>
      </c>
      <c r="B18" s="5" t="s">
        <v>464</v>
      </c>
      <c r="C18" s="6" t="s">
        <v>6</v>
      </c>
      <c r="D18" s="7">
        <v>8.1201866759999994</v>
      </c>
      <c r="E18" s="7">
        <v>-1.6734699689999999</v>
      </c>
      <c r="F18" s="8">
        <v>1.0099999999999999E-11</v>
      </c>
      <c r="G18" s="8">
        <v>2.3500000000000002E-10</v>
      </c>
      <c r="H18" s="7">
        <v>1.4452100000000001</v>
      </c>
      <c r="I18" s="7">
        <v>0</v>
      </c>
      <c r="J18" s="7">
        <v>4.5232381679999998</v>
      </c>
      <c r="K18" s="7">
        <v>0.78312478900000004</v>
      </c>
      <c r="L18" s="8">
        <v>1.29E-12</v>
      </c>
      <c r="M18" s="8">
        <v>1.2000000000000001E-11</v>
      </c>
      <c r="N18" s="7">
        <v>2.8255400000000002</v>
      </c>
      <c r="O18" s="7">
        <v>0.11108999999999999</v>
      </c>
      <c r="P18" s="6" t="s">
        <v>5</v>
      </c>
      <c r="Q18" s="6" t="s">
        <v>1</v>
      </c>
    </row>
    <row r="19" spans="1:17" x14ac:dyDescent="0.2">
      <c r="A19" s="5" t="s">
        <v>461</v>
      </c>
      <c r="B19" s="5" t="s">
        <v>595</v>
      </c>
      <c r="C19" s="6" t="s">
        <v>4</v>
      </c>
      <c r="D19" s="7">
        <v>8.1001814070000009</v>
      </c>
      <c r="E19" s="7">
        <v>-1.691268735</v>
      </c>
      <c r="F19" s="8">
        <v>1.32E-11</v>
      </c>
      <c r="G19" s="8">
        <v>3.0199999999999999E-10</v>
      </c>
      <c r="H19" s="7">
        <v>0.27459</v>
      </c>
      <c r="I19" s="7">
        <v>0</v>
      </c>
      <c r="J19" s="7">
        <v>5.2910035950000003</v>
      </c>
      <c r="K19" s="7">
        <v>-1.256571267</v>
      </c>
      <c r="L19" s="8">
        <v>1.9558499999999999E-3</v>
      </c>
      <c r="M19" s="8">
        <v>6.3217079999999997E-3</v>
      </c>
      <c r="N19" s="7">
        <v>0.44458500000000001</v>
      </c>
      <c r="O19" s="7">
        <v>0</v>
      </c>
      <c r="P19" s="6" t="s">
        <v>1</v>
      </c>
      <c r="Q19" s="6" t="s">
        <v>1</v>
      </c>
    </row>
    <row r="20" spans="1:17" x14ac:dyDescent="0.2">
      <c r="A20" s="5" t="s">
        <v>418</v>
      </c>
      <c r="B20" s="5" t="s">
        <v>553</v>
      </c>
      <c r="C20" s="6" t="s">
        <v>6</v>
      </c>
      <c r="D20" s="7">
        <v>7.8360821979999997</v>
      </c>
      <c r="E20" s="7">
        <v>-1.923816371</v>
      </c>
      <c r="F20" s="8">
        <v>5.4199999999999999E-10</v>
      </c>
      <c r="G20" s="8">
        <v>1E-8</v>
      </c>
      <c r="H20" s="7">
        <v>0.14249000000000001</v>
      </c>
      <c r="I20" s="7">
        <v>0</v>
      </c>
      <c r="J20" s="7">
        <v>5.4116863740000003</v>
      </c>
      <c r="K20" s="7">
        <v>-1.1831859250000001</v>
      </c>
      <c r="L20" s="8">
        <v>2.167712E-3</v>
      </c>
      <c r="M20" s="8">
        <v>6.9336010000000002E-3</v>
      </c>
      <c r="N20" s="7">
        <v>0.48274</v>
      </c>
      <c r="O20" s="7">
        <v>0</v>
      </c>
      <c r="P20" s="6" t="s">
        <v>5</v>
      </c>
      <c r="Q20" s="6" t="s">
        <v>1</v>
      </c>
    </row>
    <row r="21" spans="1:17" x14ac:dyDescent="0.2">
      <c r="A21" s="5" t="s">
        <v>395</v>
      </c>
      <c r="B21" s="5" t="s">
        <v>530</v>
      </c>
      <c r="C21" s="6" t="s">
        <v>4</v>
      </c>
      <c r="D21" s="7">
        <v>7.5773559629999996</v>
      </c>
      <c r="E21" s="7">
        <v>-2.1478429330000002</v>
      </c>
      <c r="F21" s="8">
        <v>3.1300000000000002E-9</v>
      </c>
      <c r="G21" s="8">
        <v>5.1499999999999998E-8</v>
      </c>
      <c r="H21" s="7">
        <v>0.64370000000000005</v>
      </c>
      <c r="I21" s="7">
        <v>3.2000000000000003E-4</v>
      </c>
      <c r="J21" s="7">
        <v>4.7221518309999997</v>
      </c>
      <c r="K21" s="7">
        <v>2.3366852329999999</v>
      </c>
      <c r="L21" s="8">
        <v>2.6599999999999999E-36</v>
      </c>
      <c r="M21" s="8">
        <v>7.5399999999999999E-35</v>
      </c>
      <c r="N21" s="7">
        <v>9.1430950000000006</v>
      </c>
      <c r="O21" s="7">
        <v>0.33327000000000001</v>
      </c>
      <c r="P21" s="6" t="s">
        <v>1</v>
      </c>
      <c r="Q21" s="6" t="s">
        <v>1</v>
      </c>
    </row>
    <row r="22" spans="1:17" x14ac:dyDescent="0.2">
      <c r="A22" s="5" t="s">
        <v>410</v>
      </c>
      <c r="B22" s="5" t="s">
        <v>545</v>
      </c>
      <c r="C22" s="6" t="s">
        <v>0</v>
      </c>
      <c r="D22" s="7">
        <v>7.4853306599999998</v>
      </c>
      <c r="E22" s="7">
        <v>-2.2254440139999998</v>
      </c>
      <c r="F22" s="8">
        <v>1.52E-8</v>
      </c>
      <c r="G22" s="8">
        <v>2.2399999999999999E-7</v>
      </c>
      <c r="H22" s="7">
        <v>3.175E-2</v>
      </c>
      <c r="I22" s="7">
        <v>0</v>
      </c>
      <c r="J22" s="7">
        <v>4.0127744769999998</v>
      </c>
      <c r="K22" s="7">
        <v>-0.34331900900000001</v>
      </c>
      <c r="L22" s="8">
        <v>1.2812899999999999E-4</v>
      </c>
      <c r="M22" s="8">
        <v>5.2270500000000004E-4</v>
      </c>
      <c r="N22" s="7">
        <v>1.0612649999999999</v>
      </c>
      <c r="O22" s="7">
        <v>4.6265000000000001E-2</v>
      </c>
      <c r="P22" s="6" t="s">
        <v>1</v>
      </c>
      <c r="Q22" s="6" t="s">
        <v>5</v>
      </c>
    </row>
    <row r="23" spans="1:17" x14ac:dyDescent="0.2">
      <c r="A23" s="5" t="s">
        <v>341</v>
      </c>
      <c r="B23" s="5" t="s">
        <v>477</v>
      </c>
      <c r="C23" s="6" t="s">
        <v>6</v>
      </c>
      <c r="D23" s="7">
        <v>7.4265384880000003</v>
      </c>
      <c r="E23" s="7">
        <v>-2.275782156</v>
      </c>
      <c r="F23" s="8">
        <v>1.8399999999999999E-8</v>
      </c>
      <c r="G23" s="8">
        <v>2.67E-7</v>
      </c>
      <c r="H23" s="7">
        <v>0.39220500000000003</v>
      </c>
      <c r="I23" s="7">
        <v>6.9999999999999994E-5</v>
      </c>
      <c r="J23" s="7">
        <v>5.4134701569999999</v>
      </c>
      <c r="K23" s="7">
        <v>-1.1825697820000001</v>
      </c>
      <c r="L23" s="8">
        <v>9.7822800000000004E-4</v>
      </c>
      <c r="M23" s="8">
        <v>3.3833750000000001E-3</v>
      </c>
      <c r="N23" s="7">
        <v>0.48896000000000001</v>
      </c>
      <c r="O23" s="7">
        <v>0</v>
      </c>
      <c r="P23" s="6" t="s">
        <v>1</v>
      </c>
      <c r="Q23" s="6" t="s">
        <v>5</v>
      </c>
    </row>
    <row r="24" spans="1:17" x14ac:dyDescent="0.2">
      <c r="A24" s="5" t="s">
        <v>343</v>
      </c>
      <c r="B24" s="5" t="s">
        <v>479</v>
      </c>
      <c r="C24" s="6" t="s">
        <v>4</v>
      </c>
      <c r="D24" s="7">
        <v>7.2180471449999999</v>
      </c>
      <c r="E24" s="7">
        <v>-2.4486334279999999</v>
      </c>
      <c r="F24" s="8">
        <v>1.4999999999999999E-7</v>
      </c>
      <c r="G24" s="8">
        <v>1.86E-6</v>
      </c>
      <c r="H24" s="7">
        <v>0.51234000000000002</v>
      </c>
      <c r="I24" s="7">
        <v>3.82E-3</v>
      </c>
      <c r="J24" s="7">
        <v>4.378710077</v>
      </c>
      <c r="K24" s="7">
        <v>0.65457351200000002</v>
      </c>
      <c r="L24" s="8">
        <v>1.1399999999999999E-10</v>
      </c>
      <c r="M24" s="8">
        <v>9.2300000000000002E-10</v>
      </c>
      <c r="N24" s="7">
        <v>2.5771350000000002</v>
      </c>
      <c r="O24" s="7">
        <v>0.11108999999999999</v>
      </c>
      <c r="P24" s="6" t="s">
        <v>5</v>
      </c>
      <c r="Q24" s="6" t="s">
        <v>5</v>
      </c>
    </row>
    <row r="25" spans="1:17" x14ac:dyDescent="0.2">
      <c r="A25" s="5" t="s">
        <v>419</v>
      </c>
      <c r="B25" s="5" t="s">
        <v>554</v>
      </c>
      <c r="C25" s="6" t="s">
        <v>611</v>
      </c>
      <c r="D25" s="7">
        <v>7.1006326409999998</v>
      </c>
      <c r="E25" s="7">
        <v>-2.5437187049999999</v>
      </c>
      <c r="F25" s="8">
        <v>2.08E-6</v>
      </c>
      <c r="G25" s="8">
        <v>2.0699999999999998E-5</v>
      </c>
      <c r="H25" s="7">
        <v>0.125445</v>
      </c>
      <c r="I25" s="7">
        <v>1.35E-4</v>
      </c>
      <c r="J25" s="7">
        <v>5.6222159969999996</v>
      </c>
      <c r="K25" s="7">
        <v>-1.0469044810000001</v>
      </c>
      <c r="L25" s="8">
        <v>8.0603499999999998E-4</v>
      </c>
      <c r="M25" s="8">
        <v>2.8406360000000001E-3</v>
      </c>
      <c r="N25" s="7">
        <v>0.55903999999999998</v>
      </c>
      <c r="O25" s="7">
        <v>0</v>
      </c>
      <c r="P25" s="6" t="s">
        <v>1</v>
      </c>
      <c r="Q25" s="6" t="s">
        <v>1</v>
      </c>
    </row>
    <row r="26" spans="1:17" x14ac:dyDescent="0.2">
      <c r="A26" s="5" t="s">
        <v>412</v>
      </c>
      <c r="B26" s="5" t="s">
        <v>547</v>
      </c>
      <c r="C26" s="6" t="s">
        <v>4</v>
      </c>
      <c r="D26" s="7">
        <v>6.892355716</v>
      </c>
      <c r="E26" s="7">
        <v>-2.71204804</v>
      </c>
      <c r="F26" s="8">
        <v>1.19E-6</v>
      </c>
      <c r="G26" s="8">
        <v>1.2500000000000001E-5</v>
      </c>
      <c r="H26" s="7">
        <v>0.17837</v>
      </c>
      <c r="I26" s="7">
        <v>0</v>
      </c>
      <c r="J26" s="7">
        <v>6.0557750480000001</v>
      </c>
      <c r="K26" s="7">
        <v>-0.75324671300000001</v>
      </c>
      <c r="L26" s="8">
        <v>6.6000000000000005E-5</v>
      </c>
      <c r="M26" s="8">
        <v>2.8216299999999999E-4</v>
      </c>
      <c r="N26" s="7">
        <v>0.76226000000000005</v>
      </c>
      <c r="O26" s="7">
        <v>0</v>
      </c>
      <c r="P26" s="6" t="s">
        <v>1</v>
      </c>
      <c r="Q26" s="6" t="s">
        <v>1</v>
      </c>
    </row>
    <row r="27" spans="1:17" x14ac:dyDescent="0.2">
      <c r="A27" s="5" t="s">
        <v>415</v>
      </c>
      <c r="B27" s="5" t="s">
        <v>550</v>
      </c>
      <c r="C27" s="6" t="s">
        <v>611</v>
      </c>
      <c r="D27" s="7">
        <v>6.8916632890000002</v>
      </c>
      <c r="E27" s="7">
        <v>0.21388146099999999</v>
      </c>
      <c r="F27" s="8">
        <v>2.09E-18</v>
      </c>
      <c r="G27" s="8">
        <v>1.09E-16</v>
      </c>
      <c r="H27" s="7">
        <v>1.7193700000000001</v>
      </c>
      <c r="I27" s="7">
        <v>1.248E-2</v>
      </c>
      <c r="J27" s="7">
        <v>6.6249029569999998</v>
      </c>
      <c r="K27" s="7">
        <v>-0.33757031199999998</v>
      </c>
      <c r="L27" s="8">
        <v>2.8099999999999999E-7</v>
      </c>
      <c r="M27" s="8">
        <v>1.64E-6</v>
      </c>
      <c r="N27" s="7">
        <v>1.167875</v>
      </c>
      <c r="O27" s="7">
        <v>0</v>
      </c>
      <c r="P27" s="6" t="s">
        <v>5</v>
      </c>
      <c r="Q27" s="6" t="s">
        <v>5</v>
      </c>
    </row>
    <row r="28" spans="1:17" x14ac:dyDescent="0.2">
      <c r="A28" s="5" t="s">
        <v>370</v>
      </c>
      <c r="B28" s="5" t="s">
        <v>506</v>
      </c>
      <c r="C28" s="6" t="s">
        <v>6</v>
      </c>
      <c r="D28" s="7">
        <v>6.6985893159999996</v>
      </c>
      <c r="E28" s="7">
        <v>-2.8642578030000001</v>
      </c>
      <c r="F28" s="8">
        <v>2.6100000000000001E-5</v>
      </c>
      <c r="G28" s="8">
        <v>2.0478799999999999E-4</v>
      </c>
      <c r="H28" s="7">
        <v>0.24571000000000001</v>
      </c>
      <c r="I28" s="7">
        <v>0</v>
      </c>
      <c r="J28" s="7">
        <v>5.8131696660000003</v>
      </c>
      <c r="K28" s="7">
        <v>-0.92197523400000003</v>
      </c>
      <c r="L28" s="8">
        <v>2.12652E-4</v>
      </c>
      <c r="M28" s="8">
        <v>8.3647400000000003E-4</v>
      </c>
      <c r="N28" s="7">
        <v>0.64158000000000004</v>
      </c>
      <c r="O28" s="7">
        <v>0</v>
      </c>
      <c r="P28" s="6" t="s">
        <v>5</v>
      </c>
      <c r="Q28" s="6" t="s">
        <v>5</v>
      </c>
    </row>
    <row r="29" spans="1:17" x14ac:dyDescent="0.2">
      <c r="A29" s="5" t="s">
        <v>352</v>
      </c>
      <c r="B29" s="5" t="s">
        <v>488</v>
      </c>
      <c r="C29" s="6" t="s">
        <v>0</v>
      </c>
      <c r="D29" s="7">
        <v>6.6406653560000004</v>
      </c>
      <c r="E29" s="7">
        <v>-2.9073199650000001</v>
      </c>
      <c r="F29" s="8">
        <v>6.99E-6</v>
      </c>
      <c r="G29" s="8">
        <v>6.2399999999999999E-5</v>
      </c>
      <c r="H29" s="7">
        <v>0.16672000000000001</v>
      </c>
      <c r="I29" s="7">
        <v>0</v>
      </c>
      <c r="J29" s="7">
        <v>4.0494352039999999</v>
      </c>
      <c r="K29" s="7">
        <v>-0.33858822700000002</v>
      </c>
      <c r="L29" s="8">
        <v>2.8499999999999998E-6</v>
      </c>
      <c r="M29" s="8">
        <v>1.4800000000000001E-5</v>
      </c>
      <c r="N29" s="7">
        <v>1.1110549999999999</v>
      </c>
      <c r="O29" s="7">
        <v>4.6265000000000001E-2</v>
      </c>
      <c r="P29" s="6" t="s">
        <v>1</v>
      </c>
      <c r="Q29" s="6" t="s">
        <v>5</v>
      </c>
    </row>
    <row r="30" spans="1:17" x14ac:dyDescent="0.2">
      <c r="A30" s="5" t="s">
        <v>382</v>
      </c>
      <c r="B30" s="5" t="s">
        <v>518</v>
      </c>
      <c r="C30" s="6" t="s">
        <v>4</v>
      </c>
      <c r="D30" s="7">
        <v>6.6390565910000001</v>
      </c>
      <c r="E30" s="7">
        <v>1.806412213</v>
      </c>
      <c r="F30" s="8">
        <v>1.86E-17</v>
      </c>
      <c r="G30" s="8">
        <v>8.8100000000000002E-16</v>
      </c>
      <c r="H30" s="7">
        <v>0.47359499999999999</v>
      </c>
      <c r="I30" s="7">
        <v>5.262E-2</v>
      </c>
      <c r="J30" s="7">
        <v>6.9646635349999997</v>
      </c>
      <c r="K30" s="7">
        <v>3.0173399230000002</v>
      </c>
      <c r="L30" s="8">
        <v>1.99E-59</v>
      </c>
      <c r="M30" s="8">
        <v>1.2200000000000001E-57</v>
      </c>
      <c r="N30" s="7">
        <v>15.380545</v>
      </c>
      <c r="O30" s="7">
        <v>0.11108999999999999</v>
      </c>
      <c r="P30" s="6" t="s">
        <v>5</v>
      </c>
      <c r="Q30" s="6" t="s">
        <v>5</v>
      </c>
    </row>
    <row r="31" spans="1:17" x14ac:dyDescent="0.2">
      <c r="A31" s="5" t="s">
        <v>396</v>
      </c>
      <c r="B31" s="5" t="s">
        <v>531</v>
      </c>
      <c r="C31" s="6" t="s">
        <v>611</v>
      </c>
      <c r="D31" s="7">
        <v>6.4997739210000001</v>
      </c>
      <c r="E31" s="7">
        <v>2.128894619</v>
      </c>
      <c r="F31" s="8">
        <v>5.7099999999999999E-26</v>
      </c>
      <c r="G31" s="8">
        <v>5.9099999999999998E-24</v>
      </c>
      <c r="H31" s="7">
        <v>6.6053949999999997</v>
      </c>
      <c r="I31" s="7">
        <v>5.0365E-2</v>
      </c>
      <c r="J31" s="7">
        <v>5.9514647639999998</v>
      </c>
      <c r="K31" s="7">
        <v>2.0680340400000001</v>
      </c>
      <c r="L31" s="8">
        <v>3.0600000000000001E-34</v>
      </c>
      <c r="M31" s="8">
        <v>8.0299999999999997E-33</v>
      </c>
      <c r="N31" s="7">
        <v>7.6318250000000001</v>
      </c>
      <c r="O31" s="7">
        <v>0.11108999999999999</v>
      </c>
      <c r="P31" s="6" t="s">
        <v>5</v>
      </c>
      <c r="Q31" s="6" t="s">
        <v>5</v>
      </c>
    </row>
    <row r="32" spans="1:17" x14ac:dyDescent="0.2">
      <c r="A32" s="5" t="s">
        <v>340</v>
      </c>
      <c r="B32" s="5" t="s">
        <v>476</v>
      </c>
      <c r="C32" s="6" t="s">
        <v>4</v>
      </c>
      <c r="D32" s="7">
        <v>6.4645435090000003</v>
      </c>
      <c r="E32" s="7">
        <v>-3.039347958</v>
      </c>
      <c r="F32" s="8">
        <v>1.9700000000000001E-5</v>
      </c>
      <c r="G32" s="8">
        <v>1.5816699999999999E-4</v>
      </c>
      <c r="H32" s="7">
        <v>0.19811000000000001</v>
      </c>
      <c r="I32" s="7">
        <v>0</v>
      </c>
      <c r="J32" s="7">
        <v>3.5778362810000002</v>
      </c>
      <c r="K32" s="7">
        <v>1.076755589</v>
      </c>
      <c r="L32" s="8">
        <v>8.1100000000000003E-14</v>
      </c>
      <c r="M32" s="8">
        <v>8.1199999999999997E-13</v>
      </c>
      <c r="N32" s="7">
        <v>3.46008</v>
      </c>
      <c r="O32" s="7">
        <v>0.231325</v>
      </c>
      <c r="P32" s="6" t="s">
        <v>5</v>
      </c>
      <c r="Q32" s="6" t="s">
        <v>5</v>
      </c>
    </row>
    <row r="33" spans="1:17" x14ac:dyDescent="0.2">
      <c r="A33" s="5" t="s">
        <v>334</v>
      </c>
      <c r="B33" s="5" t="s">
        <v>470</v>
      </c>
      <c r="C33" s="6" t="s">
        <v>6</v>
      </c>
      <c r="D33" s="7">
        <v>6.1305230880000003</v>
      </c>
      <c r="E33" s="7">
        <v>-0.50922434800000005</v>
      </c>
      <c r="F33" s="8">
        <v>2.8199999999999999E-14</v>
      </c>
      <c r="G33" s="8">
        <v>9.2100000000000001E-13</v>
      </c>
      <c r="H33" s="7">
        <v>1.0775650000000001</v>
      </c>
      <c r="I33" s="7">
        <v>1.0685E-2</v>
      </c>
      <c r="J33" s="7">
        <v>7.5290880470000001</v>
      </c>
      <c r="K33" s="7">
        <v>0.41314449600000003</v>
      </c>
      <c r="L33" s="8">
        <v>5.1400000000000003E-12</v>
      </c>
      <c r="M33" s="8">
        <v>4.5700000000000001E-11</v>
      </c>
      <c r="N33" s="7">
        <v>2.1652900000000002</v>
      </c>
      <c r="O33" s="7">
        <v>0</v>
      </c>
      <c r="P33" s="6" t="s">
        <v>5</v>
      </c>
      <c r="Q33" s="6" t="s">
        <v>5</v>
      </c>
    </row>
    <row r="34" spans="1:17" x14ac:dyDescent="0.2">
      <c r="A34" s="5" t="s">
        <v>363</v>
      </c>
      <c r="B34" s="5" t="s">
        <v>499</v>
      </c>
      <c r="C34" s="6" t="s">
        <v>6</v>
      </c>
      <c r="D34" s="7">
        <v>6.1080742719999996</v>
      </c>
      <c r="E34" s="7">
        <v>-0.52944538299999999</v>
      </c>
      <c r="F34" s="8">
        <v>2.0599999999999999E-14</v>
      </c>
      <c r="G34" s="8">
        <v>6.8300000000000002E-13</v>
      </c>
      <c r="H34" s="7">
        <v>0.30643500000000001</v>
      </c>
      <c r="I34" s="7">
        <v>1.9834999999999998E-2</v>
      </c>
      <c r="J34" s="7">
        <v>5.7300462489999999</v>
      </c>
      <c r="K34" s="7">
        <v>-0.98093538000000002</v>
      </c>
      <c r="L34" s="8">
        <v>2.8773200000000002E-4</v>
      </c>
      <c r="M34" s="8">
        <v>1.1046350000000001E-3</v>
      </c>
      <c r="N34" s="7">
        <v>0.62209499999999995</v>
      </c>
      <c r="O34" s="7">
        <v>0</v>
      </c>
      <c r="P34" s="6" t="s">
        <v>1</v>
      </c>
      <c r="Q34" s="6" t="s">
        <v>1</v>
      </c>
    </row>
    <row r="35" spans="1:17" x14ac:dyDescent="0.2">
      <c r="A35" s="5" t="s">
        <v>462</v>
      </c>
      <c r="B35" s="5" t="s">
        <v>612</v>
      </c>
      <c r="C35" s="6" t="s">
        <v>6</v>
      </c>
      <c r="D35" s="7">
        <v>5.9006935020000002</v>
      </c>
      <c r="E35" s="7">
        <v>4.1147980500000001</v>
      </c>
      <c r="F35" s="8">
        <v>4.8400000000000001E-35</v>
      </c>
      <c r="G35" s="8">
        <v>1.09E-32</v>
      </c>
      <c r="H35" s="7">
        <v>35.717469999999999</v>
      </c>
      <c r="I35" s="7">
        <v>0.25263999999999998</v>
      </c>
      <c r="J35" s="7">
        <v>5.4715853890000004</v>
      </c>
      <c r="K35" s="7">
        <v>3.8437358690000001</v>
      </c>
      <c r="L35" s="8">
        <v>1.28E-43</v>
      </c>
      <c r="M35" s="8">
        <v>4.73E-42</v>
      </c>
      <c r="N35" s="7">
        <v>27.683624999999999</v>
      </c>
      <c r="O35" s="7">
        <v>0.56459999999999999</v>
      </c>
      <c r="P35" s="6" t="s">
        <v>1</v>
      </c>
      <c r="Q35" s="6" t="s">
        <v>1</v>
      </c>
    </row>
    <row r="36" spans="1:17" x14ac:dyDescent="0.2">
      <c r="A36" s="5" t="s">
        <v>460</v>
      </c>
      <c r="B36" s="5" t="s">
        <v>594</v>
      </c>
      <c r="C36" s="6" t="s">
        <v>0</v>
      </c>
      <c r="D36" s="7">
        <v>5.7685747909999998</v>
      </c>
      <c r="E36" s="7">
        <v>-0.84453795899999995</v>
      </c>
      <c r="F36" s="8">
        <v>2.2999999999999998E-13</v>
      </c>
      <c r="G36" s="8">
        <v>6.6799999999999998E-12</v>
      </c>
      <c r="H36" s="7">
        <v>0.27193000000000001</v>
      </c>
      <c r="I36" s="7">
        <v>4.9100000000000003E-3</v>
      </c>
      <c r="J36" s="7">
        <v>3.4768254289999998</v>
      </c>
      <c r="K36" s="7">
        <v>0.99901929499999997</v>
      </c>
      <c r="L36" s="8">
        <v>4.56E-12</v>
      </c>
      <c r="M36" s="8">
        <v>4.0799999999999997E-11</v>
      </c>
      <c r="N36" s="7">
        <v>3.2070799999999999</v>
      </c>
      <c r="O36" s="7">
        <v>0.26844499999999999</v>
      </c>
      <c r="P36" s="6" t="s">
        <v>5</v>
      </c>
      <c r="Q36" s="6" t="s">
        <v>5</v>
      </c>
    </row>
    <row r="37" spans="1:17" x14ac:dyDescent="0.2">
      <c r="A37" s="5" t="s">
        <v>609</v>
      </c>
      <c r="B37" s="5" t="s">
        <v>610</v>
      </c>
      <c r="C37" s="6" t="s">
        <v>0</v>
      </c>
      <c r="D37" s="7">
        <v>5.7101739350000003</v>
      </c>
      <c r="E37" s="7">
        <v>-2.6139090000000002E-3</v>
      </c>
      <c r="F37" s="8">
        <v>2.6200000000000001E-14</v>
      </c>
      <c r="G37" s="8">
        <v>8.5899999999999997E-13</v>
      </c>
      <c r="H37" s="7">
        <v>4.88889</v>
      </c>
      <c r="I37" s="7">
        <v>7.7009999999999995E-2</v>
      </c>
      <c r="J37" s="7">
        <v>8.0042578639999995</v>
      </c>
      <c r="K37" s="7">
        <v>0.83225621800000005</v>
      </c>
      <c r="L37" s="8">
        <v>4.5200000000000005E-16</v>
      </c>
      <c r="M37" s="8">
        <v>5.1300000000000001E-15</v>
      </c>
      <c r="N37" s="7">
        <v>3.0038649999999998</v>
      </c>
      <c r="O37" s="7">
        <v>0</v>
      </c>
      <c r="P37" s="6" t="s">
        <v>597</v>
      </c>
      <c r="Q37" s="6" t="s">
        <v>597</v>
      </c>
    </row>
    <row r="38" spans="1:17" x14ac:dyDescent="0.2">
      <c r="A38" s="5" t="s">
        <v>361</v>
      </c>
      <c r="B38" s="5" t="s">
        <v>497</v>
      </c>
      <c r="C38" s="6" t="s">
        <v>6</v>
      </c>
      <c r="D38" s="7">
        <v>5.5260923960000001</v>
      </c>
      <c r="E38" s="7">
        <v>8.8759816000000005E-2</v>
      </c>
      <c r="F38" s="8">
        <v>4.9599999999999998E-14</v>
      </c>
      <c r="G38" s="8">
        <v>1.57E-12</v>
      </c>
      <c r="H38" s="7">
        <v>1.01668</v>
      </c>
      <c r="I38" s="7">
        <v>2.5770000000000001E-2</v>
      </c>
      <c r="J38" s="7">
        <v>7.1654611609999996</v>
      </c>
      <c r="K38" s="7">
        <v>0.102620087</v>
      </c>
      <c r="L38" s="8">
        <v>2.9199999999999998E-9</v>
      </c>
      <c r="M38" s="8">
        <v>2.0899999999999999E-8</v>
      </c>
      <c r="N38" s="7">
        <v>1.6950000000000001</v>
      </c>
      <c r="O38" s="7">
        <v>0</v>
      </c>
      <c r="P38" s="6" t="s">
        <v>1</v>
      </c>
      <c r="Q38" s="6" t="s">
        <v>5</v>
      </c>
    </row>
    <row r="39" spans="1:17" x14ac:dyDescent="0.2">
      <c r="A39" s="5" t="s">
        <v>400</v>
      </c>
      <c r="B39" s="5" t="s">
        <v>535</v>
      </c>
      <c r="C39" s="6" t="s">
        <v>0</v>
      </c>
      <c r="D39" s="7">
        <v>5.4305912159999998</v>
      </c>
      <c r="E39" s="7">
        <v>-1.922068165</v>
      </c>
      <c r="F39" s="8">
        <v>4.73E-9</v>
      </c>
      <c r="G39" s="8">
        <v>7.5899999999999998E-8</v>
      </c>
      <c r="H39" s="7">
        <v>0.24868499999999999</v>
      </c>
      <c r="I39" s="7">
        <v>9.7000000000000005E-4</v>
      </c>
      <c r="J39" s="7">
        <v>5.2910211719999998</v>
      </c>
      <c r="K39" s="7">
        <v>-1.255953409</v>
      </c>
      <c r="L39" s="8">
        <v>1.9558499999999999E-3</v>
      </c>
      <c r="M39" s="8">
        <v>6.3217079999999997E-3</v>
      </c>
      <c r="N39" s="7">
        <v>0.45079999999999998</v>
      </c>
      <c r="O39" s="7">
        <v>0</v>
      </c>
      <c r="P39" s="6" t="s">
        <v>1</v>
      </c>
      <c r="Q39" s="6" t="s">
        <v>1</v>
      </c>
    </row>
    <row r="40" spans="1:17" x14ac:dyDescent="0.2">
      <c r="A40" s="5" t="s">
        <v>397</v>
      </c>
      <c r="B40" s="5" t="s">
        <v>532</v>
      </c>
      <c r="C40" s="6" t="s">
        <v>6</v>
      </c>
      <c r="D40" s="7">
        <v>5.347958062</v>
      </c>
      <c r="E40" s="7">
        <v>-4.6355839000000003E-2</v>
      </c>
      <c r="F40" s="8">
        <v>4.97E-13</v>
      </c>
      <c r="G40" s="8">
        <v>1.39E-11</v>
      </c>
      <c r="H40" s="7">
        <v>2.518545</v>
      </c>
      <c r="I40" s="7">
        <v>5.5825E-2</v>
      </c>
      <c r="J40" s="7">
        <v>4.4956160120000002</v>
      </c>
      <c r="K40" s="7">
        <v>0.74972890199999997</v>
      </c>
      <c r="L40" s="8">
        <v>4.2499999999999999E-12</v>
      </c>
      <c r="M40" s="8">
        <v>3.8100000000000003E-11</v>
      </c>
      <c r="N40" s="7">
        <v>2.786575</v>
      </c>
      <c r="O40" s="7">
        <v>9.2530000000000001E-2</v>
      </c>
      <c r="P40" s="6" t="s">
        <v>5</v>
      </c>
      <c r="Q40" s="6" t="s">
        <v>5</v>
      </c>
    </row>
    <row r="41" spans="1:17" x14ac:dyDescent="0.2">
      <c r="A41" s="5" t="s">
        <v>347</v>
      </c>
      <c r="B41" s="5" t="s">
        <v>483</v>
      </c>
      <c r="C41" s="6" t="s">
        <v>0</v>
      </c>
      <c r="D41" s="7">
        <v>5.3257394519999997</v>
      </c>
      <c r="E41" s="7">
        <v>1.222214162</v>
      </c>
      <c r="F41" s="8">
        <v>8.5E-19</v>
      </c>
      <c r="G41" s="8">
        <v>4.61E-17</v>
      </c>
      <c r="H41" s="7">
        <v>4.3941699999999999</v>
      </c>
      <c r="I41" s="7">
        <v>0.10194</v>
      </c>
      <c r="J41" s="7">
        <v>5.1799656470000004</v>
      </c>
      <c r="K41" s="7">
        <v>1.3586791899999999</v>
      </c>
      <c r="L41" s="8">
        <v>4.43E-17</v>
      </c>
      <c r="M41" s="8">
        <v>5.3600000000000003E-16</v>
      </c>
      <c r="N41" s="7">
        <v>4.5002449999999996</v>
      </c>
      <c r="O41" s="7">
        <v>0.12964999999999999</v>
      </c>
      <c r="P41" s="6" t="s">
        <v>1</v>
      </c>
      <c r="Q41" s="6" t="s">
        <v>1</v>
      </c>
    </row>
    <row r="42" spans="1:17" x14ac:dyDescent="0.2">
      <c r="A42" s="5" t="s">
        <v>423</v>
      </c>
      <c r="B42" s="5" t="s">
        <v>558</v>
      </c>
      <c r="C42" s="6" t="s">
        <v>6</v>
      </c>
      <c r="D42" s="7">
        <v>5.199577992</v>
      </c>
      <c r="E42" s="7">
        <v>-0.86321266900000004</v>
      </c>
      <c r="F42" s="8">
        <v>1.32E-12</v>
      </c>
      <c r="G42" s="8">
        <v>3.5199999999999999E-11</v>
      </c>
      <c r="H42" s="7">
        <v>0.59918000000000005</v>
      </c>
      <c r="I42" s="7">
        <v>1.3905000000000001E-2</v>
      </c>
      <c r="J42" s="7">
        <v>1.6696784410000001</v>
      </c>
      <c r="K42" s="7">
        <v>0.16406030199999999</v>
      </c>
      <c r="L42" s="8">
        <v>1.5657480000000001E-3</v>
      </c>
      <c r="M42" s="8">
        <v>5.1741210000000003E-3</v>
      </c>
      <c r="N42" s="7">
        <v>1.4474050000000001</v>
      </c>
      <c r="O42" s="7">
        <v>0.388685</v>
      </c>
      <c r="P42" s="6" t="s">
        <v>5</v>
      </c>
      <c r="Q42" s="6" t="s">
        <v>5</v>
      </c>
    </row>
    <row r="43" spans="1:17" x14ac:dyDescent="0.2">
      <c r="A43" s="5" t="s">
        <v>411</v>
      </c>
      <c r="B43" s="5" t="s">
        <v>546</v>
      </c>
      <c r="C43" s="6" t="s">
        <v>6</v>
      </c>
      <c r="D43" s="7">
        <v>5.160414866</v>
      </c>
      <c r="E43" s="7">
        <v>-0.53558667999999998</v>
      </c>
      <c r="F43" s="8">
        <v>3.91E-13</v>
      </c>
      <c r="G43" s="8">
        <v>1.1100000000000001E-11</v>
      </c>
      <c r="H43" s="7">
        <v>1.4405349999999999</v>
      </c>
      <c r="I43" s="7">
        <v>3.8760000000000003E-2</v>
      </c>
      <c r="J43" s="7">
        <v>3.6066056569999998</v>
      </c>
      <c r="K43" s="7">
        <v>1.1132117130000001</v>
      </c>
      <c r="L43" s="8">
        <v>5.8599999999999997E-11</v>
      </c>
      <c r="M43" s="8">
        <v>4.8599999999999998E-10</v>
      </c>
      <c r="N43" s="7">
        <v>3.4936349999999998</v>
      </c>
      <c r="O43" s="7">
        <v>0.249885</v>
      </c>
      <c r="P43" s="6" t="s">
        <v>5</v>
      </c>
      <c r="Q43" s="6" t="s">
        <v>5</v>
      </c>
    </row>
    <row r="44" spans="1:17" x14ac:dyDescent="0.2">
      <c r="A44" s="5" t="s">
        <v>330</v>
      </c>
      <c r="B44" s="5" t="s">
        <v>466</v>
      </c>
      <c r="C44" s="6" t="s">
        <v>0</v>
      </c>
      <c r="D44" s="7">
        <v>4.9822407149999997</v>
      </c>
      <c r="E44" s="7">
        <v>0.65378207499999996</v>
      </c>
      <c r="F44" s="8">
        <v>2.4699999999999999E-15</v>
      </c>
      <c r="G44" s="8">
        <v>9.1200000000000005E-14</v>
      </c>
      <c r="H44" s="7">
        <v>1.994605</v>
      </c>
      <c r="I44" s="7">
        <v>3.8905000000000002E-2</v>
      </c>
      <c r="J44" s="7">
        <v>4.4958283669999997</v>
      </c>
      <c r="K44" s="7">
        <v>1.1730196999999999E-2</v>
      </c>
      <c r="L44" s="8">
        <v>1.86E-7</v>
      </c>
      <c r="M44" s="8">
        <v>1.1000000000000001E-6</v>
      </c>
      <c r="N44" s="7">
        <v>1.5112650000000001</v>
      </c>
      <c r="O44" s="7">
        <v>6.4824999999999994E-2</v>
      </c>
      <c r="P44" s="6" t="s">
        <v>1</v>
      </c>
      <c r="Q44" s="6" t="s">
        <v>1</v>
      </c>
    </row>
    <row r="45" spans="1:17" x14ac:dyDescent="0.2">
      <c r="A45" s="5" t="s">
        <v>364</v>
      </c>
      <c r="B45" s="5" t="s">
        <v>500</v>
      </c>
      <c r="C45" s="6" t="s">
        <v>87</v>
      </c>
      <c r="D45" s="7">
        <v>4.783549818</v>
      </c>
      <c r="E45" s="7">
        <v>-0.352259088</v>
      </c>
      <c r="F45" s="8">
        <v>3.37E-12</v>
      </c>
      <c r="G45" s="8">
        <v>8.4899999999999999E-11</v>
      </c>
      <c r="H45" s="7">
        <v>1.5462499999999999</v>
      </c>
      <c r="I45" s="7">
        <v>2.9829999999999999E-2</v>
      </c>
      <c r="J45" s="7">
        <v>6.762990125</v>
      </c>
      <c r="K45" s="7">
        <v>-0.224440099</v>
      </c>
      <c r="L45" s="8">
        <v>4.39E-7</v>
      </c>
      <c r="M45" s="8">
        <v>2.5000000000000002E-6</v>
      </c>
      <c r="N45" s="7">
        <v>1.2761199999999999</v>
      </c>
      <c r="O45" s="7">
        <v>0</v>
      </c>
      <c r="P45" s="6" t="s">
        <v>1</v>
      </c>
      <c r="Q45" s="6" t="s">
        <v>5</v>
      </c>
    </row>
    <row r="46" spans="1:17" x14ac:dyDescent="0.2">
      <c r="A46" s="5" t="s">
        <v>377</v>
      </c>
      <c r="B46" s="5" t="s">
        <v>513</v>
      </c>
      <c r="C46" s="6" t="s">
        <v>6</v>
      </c>
      <c r="D46" s="7">
        <v>4.7024842580000001</v>
      </c>
      <c r="E46" s="7">
        <v>1.8028543889999999</v>
      </c>
      <c r="F46" s="8">
        <v>8.1299999999999997E-17</v>
      </c>
      <c r="G46" s="8">
        <v>3.5399999999999999E-15</v>
      </c>
      <c r="H46" s="7">
        <v>3.1416400000000002</v>
      </c>
      <c r="I46" s="7">
        <v>0.10857</v>
      </c>
      <c r="J46" s="7">
        <v>2.947688555</v>
      </c>
      <c r="K46" s="7">
        <v>1.8816793599999999</v>
      </c>
      <c r="L46" s="8">
        <v>3.7200000000000002E-18</v>
      </c>
      <c r="M46" s="8">
        <v>4.8199999999999999E-17</v>
      </c>
      <c r="N46" s="7">
        <v>6.0956599999999996</v>
      </c>
      <c r="O46" s="7">
        <v>0.74051500000000003</v>
      </c>
      <c r="P46" s="6" t="s">
        <v>5</v>
      </c>
      <c r="Q46" s="6" t="s">
        <v>5</v>
      </c>
    </row>
    <row r="47" spans="1:17" x14ac:dyDescent="0.2">
      <c r="A47" s="5" t="s">
        <v>379</v>
      </c>
      <c r="B47" s="5" t="s">
        <v>515</v>
      </c>
      <c r="C47" s="6" t="s">
        <v>6</v>
      </c>
      <c r="D47" s="7">
        <v>4.6996931670000004</v>
      </c>
      <c r="E47" s="7">
        <v>2.701279617</v>
      </c>
      <c r="F47" s="8">
        <v>5.3099999999999998E-21</v>
      </c>
      <c r="G47" s="8">
        <v>3.54E-19</v>
      </c>
      <c r="H47" s="7">
        <v>11.017289999999999</v>
      </c>
      <c r="I47" s="7">
        <v>0.39510499999999998</v>
      </c>
      <c r="J47" s="7">
        <v>4.0161662470000001</v>
      </c>
      <c r="K47" s="7">
        <v>3.990381212</v>
      </c>
      <c r="L47" s="8">
        <v>2.0499999999999999E-78</v>
      </c>
      <c r="M47" s="8">
        <v>1.9599999999999999E-76</v>
      </c>
      <c r="N47" s="7">
        <v>29.913869999999999</v>
      </c>
      <c r="O47" s="7">
        <v>1.7494749999999999</v>
      </c>
      <c r="P47" s="6" t="s">
        <v>5</v>
      </c>
      <c r="Q47" s="6" t="s">
        <v>5</v>
      </c>
    </row>
    <row r="48" spans="1:17" x14ac:dyDescent="0.2">
      <c r="A48" s="5" t="s">
        <v>348</v>
      </c>
      <c r="B48" s="5" t="s">
        <v>484</v>
      </c>
      <c r="C48" s="6" t="s">
        <v>6</v>
      </c>
      <c r="D48" s="7">
        <v>4.674347826</v>
      </c>
      <c r="E48" s="7">
        <v>-1.819385689</v>
      </c>
      <c r="F48" s="8">
        <v>1.6899999999999999E-8</v>
      </c>
      <c r="G48" s="8">
        <v>2.4699999999999998E-7</v>
      </c>
      <c r="H48" s="7">
        <v>0.15581999999999999</v>
      </c>
      <c r="I48" s="7">
        <v>4.8799999999999998E-3</v>
      </c>
      <c r="J48" s="7">
        <v>5.5340613239999996</v>
      </c>
      <c r="K48" s="7">
        <v>-1.1109498579999999</v>
      </c>
      <c r="L48" s="8">
        <v>7.7531200000000001E-4</v>
      </c>
      <c r="M48" s="8">
        <v>2.741018E-3</v>
      </c>
      <c r="N48" s="7">
        <v>0.54579</v>
      </c>
      <c r="O48" s="7">
        <v>0</v>
      </c>
      <c r="P48" s="6" t="s">
        <v>5</v>
      </c>
      <c r="Q48" s="6" t="s">
        <v>1</v>
      </c>
    </row>
    <row r="49" spans="1:17" x14ac:dyDescent="0.2">
      <c r="A49" s="5" t="s">
        <v>605</v>
      </c>
      <c r="B49" s="5" t="s">
        <v>606</v>
      </c>
      <c r="C49" s="6" t="s">
        <v>6</v>
      </c>
      <c r="D49" s="7">
        <v>4.6376537740000003</v>
      </c>
      <c r="E49" s="7">
        <v>-1.837868026</v>
      </c>
      <c r="F49" s="8">
        <v>1.9000000000000001E-8</v>
      </c>
      <c r="G49" s="8">
        <v>2.7500000000000001E-7</v>
      </c>
      <c r="H49" s="7">
        <v>1.203775</v>
      </c>
      <c r="I49" s="7">
        <v>1.8509999999999999E-2</v>
      </c>
      <c r="J49" s="7">
        <v>3.7102831850000002</v>
      </c>
      <c r="K49" s="7">
        <v>0.10479079299999999</v>
      </c>
      <c r="L49" s="8">
        <v>5.8699999999999995E-7</v>
      </c>
      <c r="M49" s="8">
        <v>3.3000000000000002E-6</v>
      </c>
      <c r="N49" s="7">
        <v>1.61869</v>
      </c>
      <c r="O49" s="7">
        <v>0.11108999999999999</v>
      </c>
      <c r="P49" s="6" t="s">
        <v>597</v>
      </c>
      <c r="Q49" s="6" t="s">
        <v>597</v>
      </c>
    </row>
    <row r="50" spans="1:17" x14ac:dyDescent="0.2">
      <c r="A50" s="5" t="s">
        <v>365</v>
      </c>
      <c r="B50" s="5" t="s">
        <v>501</v>
      </c>
      <c r="C50" s="6" t="s">
        <v>6</v>
      </c>
      <c r="D50" s="7">
        <v>4.6256142010000003</v>
      </c>
      <c r="E50" s="7">
        <v>-1.8605479760000001</v>
      </c>
      <c r="F50" s="8">
        <v>2.92E-8</v>
      </c>
      <c r="G50" s="8">
        <v>4.0600000000000001E-7</v>
      </c>
      <c r="H50" s="7">
        <v>0.27507999999999999</v>
      </c>
      <c r="I50" s="7">
        <v>5.8900000000000003E-3</v>
      </c>
      <c r="J50" s="7">
        <v>6.3244609519999999</v>
      </c>
      <c r="K50" s="7">
        <v>-0.55571024499999999</v>
      </c>
      <c r="L50" s="8">
        <v>7.3200000000000002E-6</v>
      </c>
      <c r="M50" s="8">
        <v>3.5899999999999998E-5</v>
      </c>
      <c r="N50" s="7">
        <v>0.92110000000000003</v>
      </c>
      <c r="O50" s="7">
        <v>0</v>
      </c>
      <c r="P50" s="6" t="s">
        <v>1</v>
      </c>
      <c r="Q50" s="6" t="s">
        <v>1</v>
      </c>
    </row>
    <row r="51" spans="1:17" x14ac:dyDescent="0.2">
      <c r="A51" s="5" t="s">
        <v>351</v>
      </c>
      <c r="B51" s="5" t="s">
        <v>487</v>
      </c>
      <c r="C51" s="6" t="s">
        <v>6</v>
      </c>
      <c r="D51" s="7">
        <v>4.5813686169999999</v>
      </c>
      <c r="E51" s="7">
        <v>-0.54979367300000004</v>
      </c>
      <c r="F51" s="8">
        <v>5.7699999999999998E-11</v>
      </c>
      <c r="G51" s="8">
        <v>1.2199999999999999E-9</v>
      </c>
      <c r="H51" s="7">
        <v>0.45785999999999999</v>
      </c>
      <c r="I51" s="7">
        <v>6.3600000000000002E-3</v>
      </c>
      <c r="J51" s="7">
        <v>4.5750464170000003</v>
      </c>
      <c r="K51" s="7">
        <v>7.4300107000000004E-2</v>
      </c>
      <c r="L51" s="8">
        <v>7.4400000000000004E-8</v>
      </c>
      <c r="M51" s="8">
        <v>4.63E-7</v>
      </c>
      <c r="N51" s="7">
        <v>1.612465</v>
      </c>
      <c r="O51" s="7">
        <v>6.4824999999999994E-2</v>
      </c>
      <c r="P51" s="6" t="s">
        <v>5</v>
      </c>
      <c r="Q51" s="6" t="s">
        <v>5</v>
      </c>
    </row>
    <row r="52" spans="1:17" x14ac:dyDescent="0.2">
      <c r="A52" s="5" t="s">
        <v>452</v>
      </c>
      <c r="B52" s="5" t="s">
        <v>586</v>
      </c>
      <c r="C52" s="6" t="s">
        <v>0</v>
      </c>
      <c r="D52" s="7">
        <v>4.5580400709999997</v>
      </c>
      <c r="E52" s="7">
        <v>-1.9191586030000001</v>
      </c>
      <c r="F52" s="8">
        <v>1.5099999999999999E-7</v>
      </c>
      <c r="G52" s="8">
        <v>1.88E-6</v>
      </c>
      <c r="H52" s="7">
        <v>0.51312999999999998</v>
      </c>
      <c r="I52" s="7">
        <v>1.371E-2</v>
      </c>
      <c r="J52" s="7">
        <v>6.1381170779999996</v>
      </c>
      <c r="K52" s="7">
        <v>-0.69896157999999997</v>
      </c>
      <c r="L52" s="8">
        <v>1.1E-5</v>
      </c>
      <c r="M52" s="8">
        <v>5.3000000000000001E-5</v>
      </c>
      <c r="N52" s="7">
        <v>0.82530499999999996</v>
      </c>
      <c r="O52" s="7">
        <v>0</v>
      </c>
      <c r="P52" s="6" t="s">
        <v>1</v>
      </c>
      <c r="Q52" s="6" t="s">
        <v>1</v>
      </c>
    </row>
    <row r="53" spans="1:17" x14ac:dyDescent="0.2">
      <c r="A53" s="5" t="s">
        <v>442</v>
      </c>
      <c r="B53" s="5" t="s">
        <v>576</v>
      </c>
      <c r="C53" s="6" t="s">
        <v>6</v>
      </c>
      <c r="D53" s="7">
        <v>4.5427228599999996</v>
      </c>
      <c r="E53" s="7">
        <v>-0.189068404</v>
      </c>
      <c r="F53" s="8">
        <v>2.2900000000000001E-12</v>
      </c>
      <c r="G53" s="8">
        <v>5.9000000000000003E-11</v>
      </c>
      <c r="H53" s="7">
        <v>0.97787999999999997</v>
      </c>
      <c r="I53" s="7">
        <v>4.1895000000000002E-2</v>
      </c>
      <c r="J53" s="7">
        <v>5.8660936210000001</v>
      </c>
      <c r="K53" s="7">
        <v>1.9827896759999999</v>
      </c>
      <c r="L53" s="8">
        <v>1.44E-30</v>
      </c>
      <c r="M53" s="8">
        <v>3.27E-29</v>
      </c>
      <c r="N53" s="7">
        <v>7.1988750000000001</v>
      </c>
      <c r="O53" s="7">
        <v>9.2530000000000001E-2</v>
      </c>
      <c r="P53" s="6" t="s">
        <v>5</v>
      </c>
      <c r="Q53" s="6" t="s">
        <v>5</v>
      </c>
    </row>
    <row r="54" spans="1:17" x14ac:dyDescent="0.2">
      <c r="A54" s="5" t="s">
        <v>389</v>
      </c>
      <c r="B54" s="5" t="s">
        <v>525</v>
      </c>
      <c r="C54" s="6" t="s">
        <v>4</v>
      </c>
      <c r="D54" s="7">
        <v>4.5105881710000002</v>
      </c>
      <c r="E54" s="7">
        <v>0.60551118699999995</v>
      </c>
      <c r="F54" s="8">
        <v>8.3500000000000003E-9</v>
      </c>
      <c r="G54" s="8">
        <v>1.2800000000000001E-7</v>
      </c>
      <c r="H54" s="7">
        <v>1.0212049999999999</v>
      </c>
      <c r="I54" s="7">
        <v>1.721E-2</v>
      </c>
      <c r="J54" s="7">
        <v>3.807106788</v>
      </c>
      <c r="K54" s="7">
        <v>1.0031763170000001</v>
      </c>
      <c r="L54" s="8">
        <v>1.8399999999999998E-12</v>
      </c>
      <c r="M54" s="8">
        <v>1.68E-11</v>
      </c>
      <c r="N54" s="7">
        <v>3.2950050000000002</v>
      </c>
      <c r="O54" s="7">
        <v>0.24074000000000001</v>
      </c>
      <c r="P54" s="6" t="s">
        <v>1</v>
      </c>
      <c r="Q54" s="6" t="s">
        <v>1</v>
      </c>
    </row>
    <row r="55" spans="1:17" x14ac:dyDescent="0.2">
      <c r="A55" s="5" t="s">
        <v>345</v>
      </c>
      <c r="B55" s="5" t="s">
        <v>481</v>
      </c>
      <c r="C55" s="6" t="s">
        <v>0</v>
      </c>
      <c r="D55" s="7">
        <v>4.4353980179999999</v>
      </c>
      <c r="E55" s="7">
        <v>-2.0066100310000001</v>
      </c>
      <c r="F55" s="8">
        <v>5.13E-7</v>
      </c>
      <c r="G55" s="8">
        <v>5.8100000000000003E-6</v>
      </c>
      <c r="H55" s="7">
        <v>0.123655</v>
      </c>
      <c r="I55" s="7">
        <v>4.3499999999999997E-3</v>
      </c>
      <c r="J55" s="7">
        <v>6.4574034380000001</v>
      </c>
      <c r="K55" s="7">
        <v>-0.46310939899999998</v>
      </c>
      <c r="L55" s="8">
        <v>9.6200000000000006E-7</v>
      </c>
      <c r="M55" s="8">
        <v>5.2700000000000004E-6</v>
      </c>
      <c r="N55" s="7">
        <v>1.034745</v>
      </c>
      <c r="O55" s="7">
        <v>0</v>
      </c>
      <c r="P55" s="6" t="s">
        <v>1</v>
      </c>
      <c r="Q55" s="6" t="s">
        <v>1</v>
      </c>
    </row>
    <row r="56" spans="1:17" x14ac:dyDescent="0.2">
      <c r="A56" s="5" t="s">
        <v>333</v>
      </c>
      <c r="B56" s="5" t="s">
        <v>469</v>
      </c>
      <c r="C56" s="6" t="s">
        <v>6</v>
      </c>
      <c r="D56" s="7">
        <v>4.395388112</v>
      </c>
      <c r="E56" s="7">
        <v>-1.5666203489999999</v>
      </c>
      <c r="F56" s="8">
        <v>3.1100000000000001E-8</v>
      </c>
      <c r="G56" s="8">
        <v>4.3000000000000001E-7</v>
      </c>
      <c r="H56" s="7">
        <v>0.242095</v>
      </c>
      <c r="I56" s="7">
        <v>9.6500000000000006E-3</v>
      </c>
      <c r="J56" s="7">
        <v>3.2904273989999999</v>
      </c>
      <c r="K56" s="7">
        <v>-0.86351444200000005</v>
      </c>
      <c r="L56" s="8">
        <v>2.4782720000000001E-3</v>
      </c>
      <c r="M56" s="8">
        <v>7.8286550000000003E-3</v>
      </c>
      <c r="N56" s="7">
        <v>0.635355</v>
      </c>
      <c r="O56" s="7">
        <v>4.6265000000000001E-2</v>
      </c>
      <c r="P56" s="6" t="s">
        <v>5</v>
      </c>
      <c r="Q56" s="6" t="s">
        <v>5</v>
      </c>
    </row>
    <row r="57" spans="1:17" x14ac:dyDescent="0.2">
      <c r="A57" s="5" t="s">
        <v>373</v>
      </c>
      <c r="B57" s="5" t="s">
        <v>509</v>
      </c>
      <c r="C57" s="6" t="s">
        <v>611</v>
      </c>
      <c r="D57" s="7">
        <v>4.3688431239999996</v>
      </c>
      <c r="E57" s="7">
        <v>1.440453529</v>
      </c>
      <c r="F57" s="8">
        <v>1.24E-15</v>
      </c>
      <c r="G57" s="8">
        <v>4.6900000000000001E-14</v>
      </c>
      <c r="H57" s="7">
        <v>2.6015999999999999</v>
      </c>
      <c r="I57" s="7">
        <v>0.103815</v>
      </c>
      <c r="J57" s="7">
        <v>4.9911791440000002</v>
      </c>
      <c r="K57" s="7">
        <v>1.19041866</v>
      </c>
      <c r="L57" s="8">
        <v>5.7900000000000002E-17</v>
      </c>
      <c r="M57" s="8">
        <v>6.9599999999999997E-16</v>
      </c>
      <c r="N57" s="7">
        <v>3.9357850000000001</v>
      </c>
      <c r="O57" s="7">
        <v>0.11108999999999999</v>
      </c>
      <c r="P57" s="6" t="s">
        <v>1</v>
      </c>
      <c r="Q57" s="6" t="s">
        <v>1</v>
      </c>
    </row>
    <row r="58" spans="1:17" x14ac:dyDescent="0.2">
      <c r="A58" s="5" t="s">
        <v>391</v>
      </c>
      <c r="B58" s="14" t="s">
        <v>630</v>
      </c>
      <c r="C58" s="6" t="s">
        <v>6</v>
      </c>
      <c r="D58" s="7">
        <v>4.2949336230000004</v>
      </c>
      <c r="E58" s="7">
        <v>2.854382465</v>
      </c>
      <c r="F58" s="8">
        <v>2.3100000000000001E-19</v>
      </c>
      <c r="G58" s="8">
        <v>1.34E-17</v>
      </c>
      <c r="H58" s="7">
        <v>33.348590000000002</v>
      </c>
      <c r="I58" s="7">
        <v>1.6143799999999999</v>
      </c>
      <c r="J58" s="7">
        <v>4.0253791950000002</v>
      </c>
      <c r="K58" s="7">
        <v>5.1783586489999998</v>
      </c>
      <c r="L58" s="8">
        <v>6.4500000000000005E-119</v>
      </c>
      <c r="M58" s="8">
        <v>1.22E-116</v>
      </c>
      <c r="N58" s="7">
        <v>70.198499999999996</v>
      </c>
      <c r="O58" s="7">
        <v>4.19346</v>
      </c>
      <c r="P58" s="6" t="s">
        <v>1</v>
      </c>
      <c r="Q58" s="6" t="s">
        <v>5</v>
      </c>
    </row>
    <row r="59" spans="1:17" x14ac:dyDescent="0.2">
      <c r="A59" s="5" t="s">
        <v>428</v>
      </c>
      <c r="B59" s="5" t="s">
        <v>562</v>
      </c>
      <c r="C59" s="6" t="s">
        <v>611</v>
      </c>
      <c r="D59" s="7">
        <v>4.1509223630000003</v>
      </c>
      <c r="E59" s="7">
        <v>1.327550727</v>
      </c>
      <c r="F59" s="8">
        <v>1.0099999999999999E-14</v>
      </c>
      <c r="G59" s="8">
        <v>3.4899999999999998E-13</v>
      </c>
      <c r="H59" s="7">
        <v>1.908015</v>
      </c>
      <c r="I59" s="7">
        <v>0.10112</v>
      </c>
      <c r="J59" s="7">
        <v>6.6206962889999996</v>
      </c>
      <c r="K59" s="7">
        <v>-0.338162717</v>
      </c>
      <c r="L59" s="8">
        <v>1.73E-7</v>
      </c>
      <c r="M59" s="8">
        <v>1.0300000000000001E-6</v>
      </c>
      <c r="N59" s="7">
        <v>1.1616599999999999</v>
      </c>
      <c r="O59" s="7">
        <v>0</v>
      </c>
      <c r="P59" s="6" t="s">
        <v>5</v>
      </c>
      <c r="Q59" s="6" t="s">
        <v>5</v>
      </c>
    </row>
    <row r="60" spans="1:17" x14ac:dyDescent="0.2">
      <c r="A60" s="5" t="s">
        <v>607</v>
      </c>
      <c r="B60" s="5" t="s">
        <v>608</v>
      </c>
      <c r="C60" s="6" t="s">
        <v>6</v>
      </c>
      <c r="D60" s="7">
        <v>4.1044664089999996</v>
      </c>
      <c r="E60" s="7">
        <v>-1.1768985810000001</v>
      </c>
      <c r="F60" s="8">
        <v>3.5400000000000002E-7</v>
      </c>
      <c r="G60" s="8">
        <v>4.1500000000000001E-6</v>
      </c>
      <c r="H60" s="7">
        <v>1.760205</v>
      </c>
      <c r="I60" s="7">
        <v>9.7949999999999995E-2</v>
      </c>
      <c r="J60" s="7">
        <v>2.0246974639999999</v>
      </c>
      <c r="K60" s="7">
        <v>1.041483237</v>
      </c>
      <c r="L60" s="8">
        <v>1.9400000000000001E-6</v>
      </c>
      <c r="M60" s="8">
        <v>1.03E-5</v>
      </c>
      <c r="N60" s="7">
        <v>3.015495</v>
      </c>
      <c r="O60" s="7">
        <v>0.74992499999999995</v>
      </c>
      <c r="P60" s="6" t="s">
        <v>597</v>
      </c>
      <c r="Q60" s="6" t="s">
        <v>597</v>
      </c>
    </row>
    <row r="61" spans="1:17" x14ac:dyDescent="0.2">
      <c r="A61" s="5" t="s">
        <v>383</v>
      </c>
      <c r="B61" s="5" t="s">
        <v>519</v>
      </c>
      <c r="C61" s="6" t="s">
        <v>0</v>
      </c>
      <c r="D61" s="7">
        <v>4.0106706250000004</v>
      </c>
      <c r="E61" s="7">
        <v>-2.3534682600000001</v>
      </c>
      <c r="F61" s="8">
        <v>9.7499999999999998E-6</v>
      </c>
      <c r="G61" s="8">
        <v>8.4300000000000003E-5</v>
      </c>
      <c r="H61" s="7">
        <v>0.18618499999999999</v>
      </c>
      <c r="I61" s="7">
        <v>7.4450000000000002E-3</v>
      </c>
      <c r="J61" s="7">
        <v>4.0367875169999996</v>
      </c>
      <c r="K61" s="7">
        <v>-0.34154648399999998</v>
      </c>
      <c r="L61" s="8">
        <v>1.5500000000000001E-5</v>
      </c>
      <c r="M61" s="8">
        <v>7.3100000000000001E-5</v>
      </c>
      <c r="N61" s="7">
        <v>1.0799399999999999</v>
      </c>
      <c r="O61" s="7">
        <v>4.6265000000000001E-2</v>
      </c>
      <c r="P61" s="6" t="s">
        <v>1</v>
      </c>
      <c r="Q61" s="6" t="s">
        <v>5</v>
      </c>
    </row>
    <row r="62" spans="1:17" x14ac:dyDescent="0.2">
      <c r="A62" s="5" t="s">
        <v>331</v>
      </c>
      <c r="B62" s="5" t="s">
        <v>467</v>
      </c>
      <c r="C62" s="6" t="s">
        <v>6</v>
      </c>
      <c r="D62" s="7">
        <v>3.9516453290000002</v>
      </c>
      <c r="E62" s="7">
        <v>1.3110109839999999</v>
      </c>
      <c r="F62" s="8">
        <v>1.8599999999999999E-13</v>
      </c>
      <c r="G62" s="8">
        <v>5.4800000000000001E-12</v>
      </c>
      <c r="H62" s="7">
        <v>0.86752499999999999</v>
      </c>
      <c r="I62" s="7">
        <v>5.2789999999999997E-2</v>
      </c>
      <c r="J62" s="7">
        <v>6.7516052919999998</v>
      </c>
      <c r="K62" s="7">
        <v>-0.227375933</v>
      </c>
      <c r="L62" s="8">
        <v>9.9799999999999994E-8</v>
      </c>
      <c r="M62" s="8">
        <v>6.13E-7</v>
      </c>
      <c r="N62" s="7">
        <v>1.2450049999999999</v>
      </c>
      <c r="O62" s="7">
        <v>0</v>
      </c>
      <c r="P62" s="6" t="s">
        <v>5</v>
      </c>
      <c r="Q62" s="6" t="s">
        <v>5</v>
      </c>
    </row>
    <row r="63" spans="1:17" x14ac:dyDescent="0.2">
      <c r="A63" s="5" t="s">
        <v>457</v>
      </c>
      <c r="B63" s="5" t="s">
        <v>591</v>
      </c>
      <c r="C63" s="6" t="s">
        <v>87</v>
      </c>
      <c r="D63" s="7">
        <v>3.915198814</v>
      </c>
      <c r="E63" s="7">
        <v>3.0064129999999999E-3</v>
      </c>
      <c r="F63" s="8">
        <v>2.6299999999999998E-9</v>
      </c>
      <c r="G63" s="8">
        <v>4.3800000000000002E-8</v>
      </c>
      <c r="H63" s="7">
        <v>1.6695599999999999</v>
      </c>
      <c r="I63" s="7">
        <v>0.14973500000000001</v>
      </c>
      <c r="J63" s="7">
        <v>5.0995310209999998</v>
      </c>
      <c r="K63" s="7">
        <v>0.50844441799999995</v>
      </c>
      <c r="L63" s="8">
        <v>4.0100000000000002E-11</v>
      </c>
      <c r="M63" s="8">
        <v>3.3499999999999998E-10</v>
      </c>
      <c r="N63" s="7">
        <v>2.3295300000000001</v>
      </c>
      <c r="O63" s="7">
        <v>6.4824999999999994E-2</v>
      </c>
      <c r="P63" s="6" t="s">
        <v>5</v>
      </c>
      <c r="Q63" s="6" t="s">
        <v>1</v>
      </c>
    </row>
    <row r="64" spans="1:17" x14ac:dyDescent="0.2">
      <c r="A64" s="5" t="s">
        <v>440</v>
      </c>
      <c r="B64" s="5" t="s">
        <v>574</v>
      </c>
      <c r="C64" s="6" t="s">
        <v>0</v>
      </c>
      <c r="D64" s="7">
        <v>3.9119296239999999</v>
      </c>
      <c r="E64" s="7">
        <v>-1.637591257</v>
      </c>
      <c r="F64" s="8">
        <v>6.8100000000000002E-7</v>
      </c>
      <c r="G64" s="8">
        <v>7.5299999999999999E-6</v>
      </c>
      <c r="H64" s="7">
        <v>0.783775</v>
      </c>
      <c r="I64" s="7">
        <v>3.1794999999999997E-2</v>
      </c>
      <c r="J64" s="7">
        <v>3.0324733840000002</v>
      </c>
      <c r="K64" s="7">
        <v>0.63415503299999998</v>
      </c>
      <c r="L64" s="8">
        <v>6.13E-8</v>
      </c>
      <c r="M64" s="8">
        <v>3.8599999999999999E-7</v>
      </c>
      <c r="N64" s="7">
        <v>2.3685100000000001</v>
      </c>
      <c r="O64" s="7">
        <v>0.30556499999999998</v>
      </c>
      <c r="P64" s="6" t="s">
        <v>5</v>
      </c>
      <c r="Q64" s="6" t="s">
        <v>5</v>
      </c>
    </row>
    <row r="65" spans="1:17" x14ac:dyDescent="0.2">
      <c r="A65" s="5" t="s">
        <v>448</v>
      </c>
      <c r="B65" s="5" t="s">
        <v>582</v>
      </c>
      <c r="C65" s="6" t="s">
        <v>0</v>
      </c>
      <c r="D65" s="7">
        <v>3.6947643289999998</v>
      </c>
      <c r="E65" s="7">
        <v>-4.1091509999999998E-2</v>
      </c>
      <c r="F65" s="8">
        <v>6.3500000000000006E-8</v>
      </c>
      <c r="G65" s="8">
        <v>8.3399999999999998E-7</v>
      </c>
      <c r="H65" s="7">
        <v>2.2533799999999999</v>
      </c>
      <c r="I65" s="7">
        <v>0.14518</v>
      </c>
      <c r="J65" s="7">
        <v>4.8939176470000003</v>
      </c>
      <c r="K65" s="7">
        <v>1.610808996</v>
      </c>
      <c r="L65" s="8">
        <v>5.2200000000000001E-21</v>
      </c>
      <c r="M65" s="8">
        <v>7.8999999999999999E-20</v>
      </c>
      <c r="N65" s="7">
        <v>5.3093149999999998</v>
      </c>
      <c r="O65" s="7">
        <v>0.19447500000000001</v>
      </c>
      <c r="P65" s="6" t="s">
        <v>1</v>
      </c>
      <c r="Q65" s="6" t="s">
        <v>1</v>
      </c>
    </row>
    <row r="66" spans="1:17" x14ac:dyDescent="0.2">
      <c r="A66" s="5" t="s">
        <v>390</v>
      </c>
      <c r="B66" s="5" t="s">
        <v>526</v>
      </c>
      <c r="C66" s="6" t="s">
        <v>0</v>
      </c>
      <c r="D66" s="7">
        <v>3.6902306760000001</v>
      </c>
      <c r="E66" s="7">
        <v>-0.492408664</v>
      </c>
      <c r="F66" s="8">
        <v>1.13E-6</v>
      </c>
      <c r="G66" s="8">
        <v>1.19E-5</v>
      </c>
      <c r="H66" s="7">
        <v>1.2426900000000001</v>
      </c>
      <c r="I66" s="7">
        <v>3.7429999999999998E-2</v>
      </c>
      <c r="J66" s="7">
        <v>5.6439490140000004</v>
      </c>
      <c r="K66" s="7">
        <v>0.98614449599999998</v>
      </c>
      <c r="L66" s="8">
        <v>9.7200000000000002E-16</v>
      </c>
      <c r="M66" s="8">
        <v>1.08E-14</v>
      </c>
      <c r="N66" s="7">
        <v>3.39</v>
      </c>
      <c r="O66" s="7">
        <v>6.4824999999999994E-2</v>
      </c>
      <c r="P66" s="6" t="s">
        <v>1</v>
      </c>
      <c r="Q66" s="6" t="s">
        <v>1</v>
      </c>
    </row>
    <row r="67" spans="1:17" x14ac:dyDescent="0.2">
      <c r="A67" s="5" t="s">
        <v>338</v>
      </c>
      <c r="B67" s="5" t="s">
        <v>474</v>
      </c>
      <c r="C67" s="6" t="s">
        <v>0</v>
      </c>
      <c r="D67" s="7">
        <v>3.6170145480000002</v>
      </c>
      <c r="E67" s="7">
        <v>-2.2181112939999998</v>
      </c>
      <c r="F67" s="8">
        <v>5.49E-6</v>
      </c>
      <c r="G67" s="8">
        <v>5.0000000000000002E-5</v>
      </c>
      <c r="H67" s="7">
        <v>0.21498500000000001</v>
      </c>
      <c r="I67" s="7">
        <v>1.5865000000000001E-2</v>
      </c>
      <c r="J67" s="7">
        <v>2.947090432</v>
      </c>
      <c r="K67" s="7">
        <v>-0.46194538600000001</v>
      </c>
      <c r="L67" s="8">
        <v>7.1557399999999996E-4</v>
      </c>
      <c r="M67" s="8">
        <v>2.545954E-3</v>
      </c>
      <c r="N67" s="7">
        <v>0.93977500000000003</v>
      </c>
      <c r="O67" s="7">
        <v>0.12964999999999999</v>
      </c>
      <c r="P67" s="6" t="s">
        <v>1</v>
      </c>
      <c r="Q67" s="6" t="s">
        <v>1</v>
      </c>
    </row>
    <row r="68" spans="1:17" x14ac:dyDescent="0.2">
      <c r="A68" s="5" t="s">
        <v>358</v>
      </c>
      <c r="B68" s="5" t="s">
        <v>494</v>
      </c>
      <c r="C68" s="6" t="s">
        <v>4</v>
      </c>
      <c r="D68" s="7">
        <v>3.4324286819999998</v>
      </c>
      <c r="E68" s="7">
        <v>0.56162331300000001</v>
      </c>
      <c r="F68" s="8">
        <v>9.09E-7</v>
      </c>
      <c r="G68" s="8">
        <v>9.7699999999999996E-6</v>
      </c>
      <c r="H68" s="7">
        <v>0.95969499999999996</v>
      </c>
      <c r="I68" s="7">
        <v>3.7310000000000003E-2</v>
      </c>
      <c r="J68" s="7">
        <v>2.096115003</v>
      </c>
      <c r="K68" s="7">
        <v>0.87911340599999999</v>
      </c>
      <c r="L68" s="8">
        <v>1.77E-6</v>
      </c>
      <c r="M68" s="8">
        <v>9.4399999999999994E-6</v>
      </c>
      <c r="N68" s="7">
        <v>2.6791499999999999</v>
      </c>
      <c r="O68" s="7">
        <v>0.62027500000000002</v>
      </c>
      <c r="P68" s="6" t="s">
        <v>1</v>
      </c>
      <c r="Q68" s="6" t="s">
        <v>1</v>
      </c>
    </row>
    <row r="69" spans="1:17" x14ac:dyDescent="0.2">
      <c r="A69" s="5" t="s">
        <v>426</v>
      </c>
      <c r="B69" s="5" t="s">
        <v>561</v>
      </c>
      <c r="C69" s="6" t="s">
        <v>6</v>
      </c>
      <c r="D69" s="7">
        <v>3.3137238710000001</v>
      </c>
      <c r="E69" s="7">
        <v>-0.61449963500000004</v>
      </c>
      <c r="F69" s="8">
        <v>1.06E-7</v>
      </c>
      <c r="G69" s="8">
        <v>1.3400000000000001E-6</v>
      </c>
      <c r="H69" s="7">
        <v>1.353845</v>
      </c>
      <c r="I69" s="7">
        <v>0.100285</v>
      </c>
      <c r="J69" s="7">
        <v>3.8756357239999999</v>
      </c>
      <c r="K69" s="7">
        <v>0.24227268299999999</v>
      </c>
      <c r="L69" s="8">
        <v>1.17E-7</v>
      </c>
      <c r="M69" s="8">
        <v>7.1299999999999999E-7</v>
      </c>
      <c r="N69" s="7">
        <v>1.8032349999999999</v>
      </c>
      <c r="O69" s="7">
        <v>0.12964999999999999</v>
      </c>
      <c r="P69" s="6" t="s">
        <v>1</v>
      </c>
      <c r="Q69" s="6" t="s">
        <v>1</v>
      </c>
    </row>
    <row r="70" spans="1:17" x14ac:dyDescent="0.2">
      <c r="A70" s="5" t="s">
        <v>447</v>
      </c>
      <c r="B70" s="5" t="s">
        <v>581</v>
      </c>
      <c r="C70" s="6" t="s">
        <v>6</v>
      </c>
      <c r="D70" s="7">
        <v>3.255378012</v>
      </c>
      <c r="E70" s="7">
        <v>-0.16080720700000001</v>
      </c>
      <c r="F70" s="8">
        <v>1.9799999999999999E-8</v>
      </c>
      <c r="G70" s="8">
        <v>2.84E-7</v>
      </c>
      <c r="H70" s="7">
        <v>1.54596</v>
      </c>
      <c r="I70" s="7">
        <v>0.14899499999999999</v>
      </c>
      <c r="J70" s="7">
        <v>3.299201074</v>
      </c>
      <c r="K70" s="7">
        <v>1.068563701</v>
      </c>
      <c r="L70" s="8">
        <v>3.74E-10</v>
      </c>
      <c r="M70" s="8">
        <v>2.8999999999999999E-9</v>
      </c>
      <c r="N70" s="7">
        <v>3.4273400000000001</v>
      </c>
      <c r="O70" s="7">
        <v>0.33327000000000001</v>
      </c>
      <c r="P70" s="6" t="s">
        <v>5</v>
      </c>
      <c r="Q70" s="6" t="s">
        <v>5</v>
      </c>
    </row>
    <row r="71" spans="1:17" x14ac:dyDescent="0.2">
      <c r="A71" s="5" t="s">
        <v>388</v>
      </c>
      <c r="B71" s="5" t="s">
        <v>524</v>
      </c>
      <c r="C71" s="6" t="s">
        <v>4</v>
      </c>
      <c r="D71" s="7">
        <v>3.231652419</v>
      </c>
      <c r="E71" s="7">
        <v>-0.81639715499999999</v>
      </c>
      <c r="F71" s="8">
        <v>7.5499999999999994E-8</v>
      </c>
      <c r="G71" s="8">
        <v>9.7900000000000007E-7</v>
      </c>
      <c r="H71" s="7">
        <v>2.3158050000000001</v>
      </c>
      <c r="I71" s="7">
        <v>0.14852000000000001</v>
      </c>
      <c r="J71" s="7">
        <v>2.6039549719999999</v>
      </c>
      <c r="K71" s="7">
        <v>1.771296808</v>
      </c>
      <c r="L71" s="8">
        <v>1.09E-14</v>
      </c>
      <c r="M71" s="8">
        <v>1.1499999999999999E-13</v>
      </c>
      <c r="N71" s="7">
        <v>5.4735699999999996</v>
      </c>
      <c r="O71" s="7">
        <v>0.85160499999999995</v>
      </c>
      <c r="P71" s="6" t="s">
        <v>1</v>
      </c>
      <c r="Q71" s="6" t="s">
        <v>1</v>
      </c>
    </row>
    <row r="72" spans="1:17" x14ac:dyDescent="0.2">
      <c r="A72" s="5" t="s">
        <v>432</v>
      </c>
      <c r="B72" s="5" t="s">
        <v>566</v>
      </c>
      <c r="C72" s="6" t="s">
        <v>0</v>
      </c>
      <c r="D72" s="7">
        <v>3.2315568140000002</v>
      </c>
      <c r="E72" s="7">
        <v>1.4391490520000001</v>
      </c>
      <c r="F72" s="8">
        <v>7.7899999999999996E-5</v>
      </c>
      <c r="G72" s="8">
        <v>5.4589199999999997E-4</v>
      </c>
      <c r="H72" s="7">
        <v>1.4602200000000001</v>
      </c>
      <c r="I72" s="7">
        <v>0.177395</v>
      </c>
      <c r="J72" s="7">
        <v>3.2981518670000001</v>
      </c>
      <c r="K72" s="7">
        <v>1.0773198900000001</v>
      </c>
      <c r="L72" s="8">
        <v>4.16E-12</v>
      </c>
      <c r="M72" s="8">
        <v>3.7400000000000001E-11</v>
      </c>
      <c r="N72" s="7">
        <v>3.3970250000000002</v>
      </c>
      <c r="O72" s="7">
        <v>0.33327000000000001</v>
      </c>
      <c r="P72" s="6" t="s">
        <v>1</v>
      </c>
      <c r="Q72" s="6" t="s">
        <v>1</v>
      </c>
    </row>
    <row r="73" spans="1:17" x14ac:dyDescent="0.2">
      <c r="A73" s="5" t="s">
        <v>404</v>
      </c>
      <c r="B73" s="5" t="s">
        <v>539</v>
      </c>
      <c r="C73" s="6" t="s">
        <v>6</v>
      </c>
      <c r="D73" s="7">
        <v>3.2145782399999998</v>
      </c>
      <c r="E73" s="7">
        <v>1.3853102310000001</v>
      </c>
      <c r="F73" s="8">
        <v>1.88E-10</v>
      </c>
      <c r="G73" s="8">
        <v>3.6699999999999999E-9</v>
      </c>
      <c r="H73" s="7">
        <v>5.327985</v>
      </c>
      <c r="I73" s="7">
        <v>0.363925</v>
      </c>
      <c r="J73" s="7">
        <v>3.3281345249999998</v>
      </c>
      <c r="K73" s="7">
        <v>2.1167943949999999</v>
      </c>
      <c r="L73" s="8">
        <v>4.5299999999999999E-23</v>
      </c>
      <c r="M73" s="8">
        <v>7.5500000000000001E-22</v>
      </c>
      <c r="N73" s="7">
        <v>7.4037100000000002</v>
      </c>
      <c r="O73" s="7">
        <v>0.74992499999999995</v>
      </c>
      <c r="P73" s="6" t="s">
        <v>1</v>
      </c>
      <c r="Q73" s="6" t="s">
        <v>1</v>
      </c>
    </row>
    <row r="74" spans="1:17" x14ac:dyDescent="0.2">
      <c r="A74" s="5" t="s">
        <v>384</v>
      </c>
      <c r="B74" s="5" t="s">
        <v>520</v>
      </c>
      <c r="C74" s="6" t="s">
        <v>6</v>
      </c>
      <c r="D74" s="7">
        <v>3.212865141</v>
      </c>
      <c r="E74" s="7">
        <v>-1.37116237</v>
      </c>
      <c r="F74" s="8">
        <v>6.7100000000000001E-6</v>
      </c>
      <c r="G74" s="8">
        <v>6.0099999999999997E-5</v>
      </c>
      <c r="H74" s="7">
        <v>0.63766</v>
      </c>
      <c r="I74" s="7">
        <v>5.2979999999999999E-2</v>
      </c>
      <c r="J74" s="7">
        <v>3.404253266</v>
      </c>
      <c r="K74" s="7">
        <v>0.31920966899999997</v>
      </c>
      <c r="L74" s="8">
        <v>5.9999999999999995E-8</v>
      </c>
      <c r="M74" s="8">
        <v>3.7800000000000002E-7</v>
      </c>
      <c r="N74" s="7">
        <v>1.8857699999999999</v>
      </c>
      <c r="O74" s="7">
        <v>0.15735499999999999</v>
      </c>
      <c r="P74" s="6" t="s">
        <v>5</v>
      </c>
      <c r="Q74" s="6" t="s">
        <v>1</v>
      </c>
    </row>
    <row r="75" spans="1:17" x14ac:dyDescent="0.2">
      <c r="A75" s="5" t="s">
        <v>416</v>
      </c>
      <c r="B75" s="5" t="s">
        <v>551</v>
      </c>
      <c r="C75" s="6" t="s">
        <v>6</v>
      </c>
      <c r="D75" s="7">
        <v>3.1904950329999999</v>
      </c>
      <c r="E75" s="7">
        <v>0.64748997500000005</v>
      </c>
      <c r="F75" s="8">
        <v>1.1199999999999999E-8</v>
      </c>
      <c r="G75" s="8">
        <v>1.6899999999999999E-7</v>
      </c>
      <c r="H75" s="7">
        <v>1.24783</v>
      </c>
      <c r="I75" s="7">
        <v>0.14285</v>
      </c>
      <c r="J75" s="7">
        <v>3.3460526920000002</v>
      </c>
      <c r="K75" s="7">
        <v>0.61203626600000005</v>
      </c>
      <c r="L75" s="8">
        <v>3.4900000000000001E-9</v>
      </c>
      <c r="M75" s="8">
        <v>2.4900000000000001E-8</v>
      </c>
      <c r="N75" s="7">
        <v>2.3747250000000002</v>
      </c>
      <c r="O75" s="7">
        <v>0.20362</v>
      </c>
      <c r="P75" s="6" t="s">
        <v>1</v>
      </c>
      <c r="Q75" s="6" t="s">
        <v>1</v>
      </c>
    </row>
    <row r="76" spans="1:17" x14ac:dyDescent="0.2">
      <c r="A76" s="5" t="s">
        <v>332</v>
      </c>
      <c r="B76" s="5" t="s">
        <v>468</v>
      </c>
      <c r="C76" s="6" t="s">
        <v>0</v>
      </c>
      <c r="D76" s="7">
        <v>3.162916074</v>
      </c>
      <c r="E76" s="7">
        <v>-1.757738268</v>
      </c>
      <c r="F76" s="8">
        <v>6.4400000000000002E-6</v>
      </c>
      <c r="G76" s="8">
        <v>5.8E-5</v>
      </c>
      <c r="H76" s="7">
        <v>0.66655500000000001</v>
      </c>
      <c r="I76" s="7">
        <v>5.7105000000000003E-2</v>
      </c>
      <c r="J76" s="7">
        <v>5.0108540020000003</v>
      </c>
      <c r="K76" s="7">
        <v>0.437462289</v>
      </c>
      <c r="L76" s="8">
        <v>5.9600000000000006E-11</v>
      </c>
      <c r="M76" s="8">
        <v>4.9299999999999995E-10</v>
      </c>
      <c r="N76" s="7">
        <v>2.1652900000000002</v>
      </c>
      <c r="O76" s="7">
        <v>6.4824999999999994E-2</v>
      </c>
      <c r="P76" s="6" t="s">
        <v>1</v>
      </c>
      <c r="Q76" s="6" t="s">
        <v>1</v>
      </c>
    </row>
    <row r="77" spans="1:17" x14ac:dyDescent="0.2">
      <c r="A77" s="5" t="s">
        <v>354</v>
      </c>
      <c r="B77" s="5" t="s">
        <v>490</v>
      </c>
      <c r="C77" s="6" t="s">
        <v>6</v>
      </c>
      <c r="D77" s="7">
        <v>3.1061507659999998</v>
      </c>
      <c r="E77" s="7">
        <v>-2.3003045649999998</v>
      </c>
      <c r="F77" s="8">
        <v>1.06531E-4</v>
      </c>
      <c r="G77" s="8">
        <v>7.2562699999999996E-4</v>
      </c>
      <c r="H77" s="7">
        <v>0.59858</v>
      </c>
      <c r="I77" s="7">
        <v>5.5879999999999999E-2</v>
      </c>
      <c r="J77" s="7">
        <v>5.1927320850000003</v>
      </c>
      <c r="K77" s="7">
        <v>0.59011581899999999</v>
      </c>
      <c r="L77" s="8">
        <v>9.7899999999999997E-13</v>
      </c>
      <c r="M77" s="8">
        <v>9.1400000000000002E-12</v>
      </c>
      <c r="N77" s="7">
        <v>2.4634749999999999</v>
      </c>
      <c r="O77" s="7">
        <v>4.6265000000000001E-2</v>
      </c>
      <c r="P77" s="6" t="s">
        <v>1</v>
      </c>
      <c r="Q77" s="6" t="s">
        <v>1</v>
      </c>
    </row>
    <row r="78" spans="1:17" x14ac:dyDescent="0.2">
      <c r="A78" s="5" t="s">
        <v>453</v>
      </c>
      <c r="B78" s="5" t="s">
        <v>587</v>
      </c>
      <c r="C78" s="6" t="s">
        <v>0</v>
      </c>
      <c r="D78" s="7">
        <v>3.0942093989999999</v>
      </c>
      <c r="E78" s="7">
        <v>1.727734501</v>
      </c>
      <c r="F78" s="8">
        <v>6.4199999999999995E-10</v>
      </c>
      <c r="G78" s="8">
        <v>1.18E-8</v>
      </c>
      <c r="H78" s="7">
        <v>7.0874050000000004</v>
      </c>
      <c r="I78" s="7">
        <v>0.49848500000000001</v>
      </c>
      <c r="J78" s="7">
        <v>3.150632366</v>
      </c>
      <c r="K78" s="7">
        <v>3.4586118109999999</v>
      </c>
      <c r="L78" s="8">
        <v>3.59E-42</v>
      </c>
      <c r="M78" s="8">
        <v>1.26E-40</v>
      </c>
      <c r="N78" s="7">
        <v>19.500869999999999</v>
      </c>
      <c r="O78" s="7">
        <v>2.2126600000000001</v>
      </c>
      <c r="P78" s="6" t="s">
        <v>5</v>
      </c>
      <c r="Q78" s="6" t="s">
        <v>5</v>
      </c>
    </row>
    <row r="79" spans="1:17" x14ac:dyDescent="0.2">
      <c r="A79" s="5" t="s">
        <v>441</v>
      </c>
      <c r="B79" s="5" t="s">
        <v>575</v>
      </c>
      <c r="C79" s="6" t="s">
        <v>6</v>
      </c>
      <c r="D79" s="7">
        <v>3.085750038</v>
      </c>
      <c r="E79" s="7">
        <v>-1.4338447439999999</v>
      </c>
      <c r="F79" s="8">
        <v>4.32E-5</v>
      </c>
      <c r="G79" s="8">
        <v>3.2215400000000001E-4</v>
      </c>
      <c r="H79" s="7">
        <v>0.73021499999999995</v>
      </c>
      <c r="I79" s="7">
        <v>2.0154999999999999E-2</v>
      </c>
      <c r="J79" s="7">
        <v>3.7374167570000001</v>
      </c>
      <c r="K79" s="7">
        <v>0.58988115299999999</v>
      </c>
      <c r="L79" s="8">
        <v>1.9200000000000001E-10</v>
      </c>
      <c r="M79" s="8">
        <v>1.5199999999999999E-9</v>
      </c>
      <c r="N79" s="7">
        <v>2.3685049999999999</v>
      </c>
      <c r="O79" s="7">
        <v>0.138795</v>
      </c>
      <c r="P79" s="6" t="s">
        <v>5</v>
      </c>
      <c r="Q79" s="6" t="s">
        <v>5</v>
      </c>
    </row>
    <row r="80" spans="1:17" x14ac:dyDescent="0.2">
      <c r="A80" s="5" t="s">
        <v>339</v>
      </c>
      <c r="B80" s="5" t="s">
        <v>475</v>
      </c>
      <c r="C80" s="6" t="s">
        <v>0</v>
      </c>
      <c r="D80" s="7">
        <v>3.0294007440000001</v>
      </c>
      <c r="E80" s="7">
        <v>-1.6821554700000001</v>
      </c>
      <c r="F80" s="8">
        <v>1.33E-5</v>
      </c>
      <c r="G80" s="8">
        <v>1.11469E-4</v>
      </c>
      <c r="H80" s="7">
        <v>0.88149500000000003</v>
      </c>
      <c r="I80" s="7">
        <v>0.10112500000000001</v>
      </c>
      <c r="J80" s="7">
        <v>1.8849498490000001</v>
      </c>
      <c r="K80" s="7">
        <v>0.71637355199999997</v>
      </c>
      <c r="L80" s="8">
        <v>3.4900000000000001E-5</v>
      </c>
      <c r="M80" s="8">
        <v>1.5674499999999999E-4</v>
      </c>
      <c r="N80" s="7">
        <v>2.3046500000000001</v>
      </c>
      <c r="O80" s="7">
        <v>0.58316000000000001</v>
      </c>
      <c r="P80" s="6" t="s">
        <v>1</v>
      </c>
      <c r="Q80" s="6" t="s">
        <v>1</v>
      </c>
    </row>
    <row r="81" spans="1:17" x14ac:dyDescent="0.2">
      <c r="A81" s="5" t="s">
        <v>413</v>
      </c>
      <c r="B81" s="5" t="s">
        <v>548</v>
      </c>
      <c r="C81" s="6" t="s">
        <v>87</v>
      </c>
      <c r="D81" s="7">
        <v>3.009399369</v>
      </c>
      <c r="E81" s="7">
        <v>0.69492143299999998</v>
      </c>
      <c r="F81" s="8">
        <v>1.44E-8</v>
      </c>
      <c r="G81" s="8">
        <v>2.1299999999999999E-7</v>
      </c>
      <c r="H81" s="7">
        <v>1.2774799999999999</v>
      </c>
      <c r="I81" s="7">
        <v>0.102325</v>
      </c>
      <c r="J81" s="7">
        <v>2.7123817969999999</v>
      </c>
      <c r="K81" s="7">
        <v>0.59622700799999995</v>
      </c>
      <c r="L81" s="8">
        <v>3.6399999999999998E-7</v>
      </c>
      <c r="M81" s="8">
        <v>2.0999999999999998E-6</v>
      </c>
      <c r="N81" s="7">
        <v>2.2789350000000002</v>
      </c>
      <c r="O81" s="7">
        <v>0.33327000000000001</v>
      </c>
      <c r="P81" s="6" t="s">
        <v>5</v>
      </c>
      <c r="Q81" s="6" t="s">
        <v>1</v>
      </c>
    </row>
    <row r="82" spans="1:17" x14ac:dyDescent="0.2">
      <c r="A82" s="5" t="s">
        <v>337</v>
      </c>
      <c r="B82" s="5" t="s">
        <v>473</v>
      </c>
      <c r="C82" s="6" t="s">
        <v>0</v>
      </c>
      <c r="D82" s="7">
        <v>3.0014635109999999</v>
      </c>
      <c r="E82" s="7">
        <v>0.52236108400000003</v>
      </c>
      <c r="F82" s="8">
        <v>2.5799999999999999E-8</v>
      </c>
      <c r="G82" s="8">
        <v>3.6199999999999999E-7</v>
      </c>
      <c r="H82" s="7">
        <v>2.0654300000000001</v>
      </c>
      <c r="I82" s="7">
        <v>0.22939499999999999</v>
      </c>
      <c r="J82" s="7">
        <v>2.8555561379999999</v>
      </c>
      <c r="K82" s="7">
        <v>0.71221372999999999</v>
      </c>
      <c r="L82" s="8">
        <v>1.6899999999999999E-8</v>
      </c>
      <c r="M82" s="8">
        <v>1.12E-7</v>
      </c>
      <c r="N82" s="7">
        <v>2.4954100000000001</v>
      </c>
      <c r="O82" s="7">
        <v>0.33327000000000001</v>
      </c>
      <c r="P82" s="6" t="s">
        <v>1</v>
      </c>
      <c r="Q82" s="6" t="s">
        <v>5</v>
      </c>
    </row>
    <row r="83" spans="1:17" x14ac:dyDescent="0.2">
      <c r="A83" s="5" t="s">
        <v>367</v>
      </c>
      <c r="B83" s="5" t="s">
        <v>503</v>
      </c>
      <c r="C83" s="6" t="s">
        <v>6</v>
      </c>
      <c r="D83" s="7">
        <v>2.9941099659999999</v>
      </c>
      <c r="E83" s="7">
        <v>0.59973967500000003</v>
      </c>
      <c r="F83" s="8">
        <v>1.3200000000000001E-8</v>
      </c>
      <c r="G83" s="8">
        <v>1.97E-7</v>
      </c>
      <c r="H83" s="7">
        <v>3.9112049999999998</v>
      </c>
      <c r="I83" s="7">
        <v>0.54666499999999996</v>
      </c>
      <c r="J83" s="7">
        <v>2.5116622460000002</v>
      </c>
      <c r="K83" s="7">
        <v>2.6675614699999999</v>
      </c>
      <c r="L83" s="8">
        <v>4.1299999999999998E-23</v>
      </c>
      <c r="M83" s="8">
        <v>6.9100000000000001E-22</v>
      </c>
      <c r="N83" s="7">
        <v>10.508775</v>
      </c>
      <c r="O83" s="7">
        <v>1.7123550000000001</v>
      </c>
      <c r="P83" s="6" t="s">
        <v>5</v>
      </c>
      <c r="Q83" s="6" t="s">
        <v>5</v>
      </c>
    </row>
    <row r="84" spans="1:17" x14ac:dyDescent="0.2">
      <c r="A84" s="5" t="s">
        <v>403</v>
      </c>
      <c r="B84" s="5" t="s">
        <v>538</v>
      </c>
      <c r="C84" s="6" t="s">
        <v>6</v>
      </c>
      <c r="D84" s="7">
        <v>2.9925044660000002</v>
      </c>
      <c r="E84" s="7">
        <v>0.75399195399999996</v>
      </c>
      <c r="F84" s="8">
        <v>7.3000000000000005E-8</v>
      </c>
      <c r="G84" s="8">
        <v>9.4900000000000004E-7</v>
      </c>
      <c r="H84" s="7">
        <v>6.2307499999999996</v>
      </c>
      <c r="I84" s="7">
        <v>0.41149000000000002</v>
      </c>
      <c r="J84" s="7">
        <v>3.2471541479999999</v>
      </c>
      <c r="K84" s="7">
        <v>1.236247243</v>
      </c>
      <c r="L84" s="8">
        <v>1.05E-10</v>
      </c>
      <c r="M84" s="8">
        <v>8.4899999999999996E-10</v>
      </c>
      <c r="N84" s="7">
        <v>3.7731599999999998</v>
      </c>
      <c r="O84" s="7">
        <v>0.36097499999999999</v>
      </c>
      <c r="P84" s="6" t="s">
        <v>5</v>
      </c>
      <c r="Q84" s="6" t="s">
        <v>5</v>
      </c>
    </row>
    <row r="85" spans="1:17" x14ac:dyDescent="0.2">
      <c r="A85" s="5" t="s">
        <v>329</v>
      </c>
      <c r="B85" s="5" t="s">
        <v>465</v>
      </c>
      <c r="C85" s="6" t="s">
        <v>6</v>
      </c>
      <c r="D85" s="7">
        <v>2.9916474210000001</v>
      </c>
      <c r="E85" s="7">
        <v>0.98332047499999997</v>
      </c>
      <c r="F85" s="8">
        <v>7.0100000000000004E-9</v>
      </c>
      <c r="G85" s="8">
        <v>1.09E-7</v>
      </c>
      <c r="H85" s="7">
        <v>1.4655149999999999</v>
      </c>
      <c r="I85" s="7">
        <v>0.126275</v>
      </c>
      <c r="J85" s="7">
        <v>2.1982273170000002</v>
      </c>
      <c r="K85" s="7">
        <v>1.361417243</v>
      </c>
      <c r="L85" s="8">
        <v>5.21E-9</v>
      </c>
      <c r="M85" s="8">
        <v>3.6500000000000003E-8</v>
      </c>
      <c r="N85" s="7">
        <v>3.8859949999999999</v>
      </c>
      <c r="O85" s="7">
        <v>0.84245999999999999</v>
      </c>
      <c r="P85" s="6" t="s">
        <v>1</v>
      </c>
      <c r="Q85" s="6" t="s">
        <v>1</v>
      </c>
    </row>
    <row r="86" spans="1:17" x14ac:dyDescent="0.2">
      <c r="A86" s="5" t="s">
        <v>407</v>
      </c>
      <c r="B86" s="5" t="s">
        <v>542</v>
      </c>
      <c r="C86" s="6" t="s">
        <v>0</v>
      </c>
      <c r="D86" s="7">
        <v>2.9598586569999998</v>
      </c>
      <c r="E86" s="7">
        <v>2.999269285</v>
      </c>
      <c r="F86" s="8">
        <v>6.8999999999999994E-11</v>
      </c>
      <c r="G86" s="8">
        <v>1.44E-9</v>
      </c>
      <c r="H86" s="7">
        <v>0.93347000000000002</v>
      </c>
      <c r="I86" s="7">
        <v>0.12708</v>
      </c>
      <c r="J86" s="7">
        <v>6.2438581070000003</v>
      </c>
      <c r="K86" s="7">
        <v>-0.64592126999999999</v>
      </c>
      <c r="L86" s="8">
        <v>6.97E-5</v>
      </c>
      <c r="M86" s="8">
        <v>2.9655099999999999E-4</v>
      </c>
      <c r="N86" s="7">
        <v>0.89458000000000004</v>
      </c>
      <c r="O86" s="7">
        <v>0</v>
      </c>
      <c r="P86" s="6" t="s">
        <v>1</v>
      </c>
      <c r="Q86" s="6" t="s">
        <v>1</v>
      </c>
    </row>
    <row r="87" spans="1:17" x14ac:dyDescent="0.2">
      <c r="A87" s="5" t="s">
        <v>398</v>
      </c>
      <c r="B87" s="5" t="s">
        <v>533</v>
      </c>
      <c r="C87" s="6" t="s">
        <v>0</v>
      </c>
      <c r="D87" s="7">
        <v>2.9547253449999999</v>
      </c>
      <c r="E87" s="7">
        <v>-1.165954339</v>
      </c>
      <c r="F87" s="8">
        <v>2.2400000000000002E-6</v>
      </c>
      <c r="G87" s="8">
        <v>2.2099999999999998E-5</v>
      </c>
      <c r="H87" s="7">
        <v>0.16799</v>
      </c>
      <c r="I87" s="7">
        <v>6.7799999999999996E-3</v>
      </c>
      <c r="J87" s="7">
        <v>3.6527514989999998</v>
      </c>
      <c r="K87" s="7">
        <v>0.52650793600000001</v>
      </c>
      <c r="L87" s="8">
        <v>8.2800000000000004E-9</v>
      </c>
      <c r="M87" s="8">
        <v>5.6699999999999998E-8</v>
      </c>
      <c r="N87" s="7">
        <v>2.2291500000000002</v>
      </c>
      <c r="O87" s="7">
        <v>0.17591499999999999</v>
      </c>
      <c r="P87" s="6" t="s">
        <v>1</v>
      </c>
      <c r="Q87" s="6" t="s">
        <v>1</v>
      </c>
    </row>
    <row r="88" spans="1:17" x14ac:dyDescent="0.2">
      <c r="A88" s="5" t="s">
        <v>357</v>
      </c>
      <c r="B88" s="5" t="s">
        <v>493</v>
      </c>
      <c r="C88" s="6" t="s">
        <v>6</v>
      </c>
      <c r="D88" s="7">
        <v>2.94948363</v>
      </c>
      <c r="E88" s="7">
        <v>-1.5594136329999999</v>
      </c>
      <c r="F88" s="8">
        <v>1.2799999999999999E-5</v>
      </c>
      <c r="G88" s="8">
        <v>1.07662E-4</v>
      </c>
      <c r="H88" s="7">
        <v>0.58418000000000003</v>
      </c>
      <c r="I88" s="7">
        <v>2.657E-2</v>
      </c>
      <c r="J88" s="7">
        <v>3.3889774209999999</v>
      </c>
      <c r="K88" s="7">
        <v>-0.80571186699999997</v>
      </c>
      <c r="L88" s="8">
        <v>6.1171399999999996E-4</v>
      </c>
      <c r="M88" s="8">
        <v>2.2031870000000001E-3</v>
      </c>
      <c r="N88" s="7">
        <v>0.69218000000000002</v>
      </c>
      <c r="O88" s="7">
        <v>4.6265000000000001E-2</v>
      </c>
      <c r="P88" s="6" t="s">
        <v>5</v>
      </c>
      <c r="Q88" s="6" t="s">
        <v>5</v>
      </c>
    </row>
    <row r="89" spans="1:17" x14ac:dyDescent="0.2">
      <c r="A89" s="5" t="s">
        <v>342</v>
      </c>
      <c r="B89" s="5" t="s">
        <v>478</v>
      </c>
      <c r="C89" s="6" t="s">
        <v>6</v>
      </c>
      <c r="D89" s="7">
        <v>2.941955595</v>
      </c>
      <c r="E89" s="7">
        <v>-2.141542227</v>
      </c>
      <c r="F89" s="8">
        <v>4.0721699999999997E-4</v>
      </c>
      <c r="G89" s="8">
        <v>2.3762129999999998E-3</v>
      </c>
      <c r="H89" s="7">
        <v>0.332345</v>
      </c>
      <c r="I89" s="7">
        <v>3.8969999999999998E-2</v>
      </c>
      <c r="J89" s="7">
        <v>3.5154826969999999</v>
      </c>
      <c r="K89" s="7">
        <v>-4.8769910999999999E-2</v>
      </c>
      <c r="L89" s="8">
        <v>5.8799999999999996E-6</v>
      </c>
      <c r="M89" s="8">
        <v>2.9300000000000001E-5</v>
      </c>
      <c r="N89" s="7">
        <v>1.415475</v>
      </c>
      <c r="O89" s="7">
        <v>0.11108999999999999</v>
      </c>
      <c r="P89" s="6" t="s">
        <v>1</v>
      </c>
      <c r="Q89" s="6" t="s">
        <v>5</v>
      </c>
    </row>
    <row r="90" spans="1:17" x14ac:dyDescent="0.2">
      <c r="A90" s="5" t="s">
        <v>402</v>
      </c>
      <c r="B90" s="5" t="s">
        <v>537</v>
      </c>
      <c r="C90" s="6" t="s">
        <v>0</v>
      </c>
      <c r="D90" s="7">
        <v>2.8865414249999999</v>
      </c>
      <c r="E90" s="7">
        <v>1.215961447</v>
      </c>
      <c r="F90" s="8">
        <v>1.51E-8</v>
      </c>
      <c r="G90" s="8">
        <v>2.23E-7</v>
      </c>
      <c r="H90" s="7">
        <v>3.8933800000000001</v>
      </c>
      <c r="I90" s="7">
        <v>0.39896500000000001</v>
      </c>
      <c r="J90" s="7">
        <v>2.2151199309999998</v>
      </c>
      <c r="K90" s="7">
        <v>1.3697143089999999</v>
      </c>
      <c r="L90" s="8">
        <v>3.6899999999999999E-9</v>
      </c>
      <c r="M90" s="8">
        <v>2.62E-8</v>
      </c>
      <c r="N90" s="7">
        <v>3.9054799999999998</v>
      </c>
      <c r="O90" s="7">
        <v>0.786775</v>
      </c>
      <c r="P90" s="6" t="s">
        <v>5</v>
      </c>
      <c r="Q90" s="6" t="s">
        <v>1</v>
      </c>
    </row>
    <row r="91" spans="1:17" x14ac:dyDescent="0.2">
      <c r="A91" s="5" t="s">
        <v>458</v>
      </c>
      <c r="B91" s="5" t="s">
        <v>592</v>
      </c>
      <c r="C91" s="6" t="s">
        <v>0</v>
      </c>
      <c r="D91" s="7">
        <v>2.8837317630000001</v>
      </c>
      <c r="E91" s="7">
        <v>3.5118723059999999</v>
      </c>
      <c r="F91" s="8">
        <v>2.2100000000000001E-12</v>
      </c>
      <c r="G91" s="8">
        <v>5.72E-11</v>
      </c>
      <c r="H91" s="7">
        <v>13.70341</v>
      </c>
      <c r="I91" s="7">
        <v>1.53606</v>
      </c>
      <c r="J91" s="7">
        <v>2.8558635529999998</v>
      </c>
      <c r="K91" s="7">
        <v>2.642143677</v>
      </c>
      <c r="L91" s="8">
        <v>4.5099999999999998E-23</v>
      </c>
      <c r="M91" s="8">
        <v>7.5299999999999998E-22</v>
      </c>
      <c r="N91" s="7">
        <v>10.548550000000001</v>
      </c>
      <c r="O91" s="7">
        <v>1.4070549999999999</v>
      </c>
      <c r="P91" s="6" t="s">
        <v>5</v>
      </c>
      <c r="Q91" s="6" t="s">
        <v>5</v>
      </c>
    </row>
    <row r="92" spans="1:17" x14ac:dyDescent="0.2">
      <c r="A92" s="5" t="s">
        <v>443</v>
      </c>
      <c r="B92" s="5" t="s">
        <v>577</v>
      </c>
      <c r="C92" s="6" t="s">
        <v>611</v>
      </c>
      <c r="D92" s="7">
        <v>2.8636887670000002</v>
      </c>
      <c r="E92" s="7">
        <v>2.3333487509999999</v>
      </c>
      <c r="F92" s="8">
        <v>2.1999999999999998E-9</v>
      </c>
      <c r="G92" s="8">
        <v>3.7200000000000002E-8</v>
      </c>
      <c r="H92" s="7">
        <v>2.5846450000000001</v>
      </c>
      <c r="I92" s="7">
        <v>0.28449000000000002</v>
      </c>
      <c r="J92" s="7">
        <v>1.916030146</v>
      </c>
      <c r="K92" s="7">
        <v>2.3811141899999999</v>
      </c>
      <c r="L92" s="8">
        <v>7.8000000000000001E-13</v>
      </c>
      <c r="M92" s="8">
        <v>7.3400000000000006E-12</v>
      </c>
      <c r="N92" s="7">
        <v>8.0498949999999994</v>
      </c>
      <c r="O92" s="7">
        <v>2.0364749999999998</v>
      </c>
      <c r="P92" s="6" t="s">
        <v>1</v>
      </c>
      <c r="Q92" s="6" t="s">
        <v>5</v>
      </c>
    </row>
    <row r="93" spans="1:17" x14ac:dyDescent="0.2">
      <c r="A93" s="5" t="s">
        <v>439</v>
      </c>
      <c r="B93" s="5" t="s">
        <v>573</v>
      </c>
      <c r="C93" s="6" t="s">
        <v>4</v>
      </c>
      <c r="D93" s="7">
        <v>2.8538140150000002</v>
      </c>
      <c r="E93" s="7">
        <v>2.37924523</v>
      </c>
      <c r="F93" s="8">
        <v>2.2799999999999999E-8</v>
      </c>
      <c r="G93" s="8">
        <v>3.2300000000000002E-7</v>
      </c>
      <c r="H93" s="7">
        <v>13.629635</v>
      </c>
      <c r="I93" s="7">
        <v>2.0386600000000001</v>
      </c>
      <c r="J93" s="7">
        <v>2.517857802</v>
      </c>
      <c r="K93" s="7">
        <v>3.651967822</v>
      </c>
      <c r="L93" s="8">
        <v>7.8300000000000004E-38</v>
      </c>
      <c r="M93" s="8">
        <v>2.3599999999999998E-36</v>
      </c>
      <c r="N93" s="7">
        <v>21.424795</v>
      </c>
      <c r="O93" s="7">
        <v>3.6008849999999999</v>
      </c>
      <c r="P93" s="6" t="s">
        <v>1</v>
      </c>
      <c r="Q93" s="6" t="s">
        <v>1</v>
      </c>
    </row>
    <row r="94" spans="1:17" x14ac:dyDescent="0.2">
      <c r="A94" s="5" t="s">
        <v>366</v>
      </c>
      <c r="B94" s="5" t="s">
        <v>502</v>
      </c>
      <c r="C94" s="6" t="s">
        <v>6</v>
      </c>
      <c r="D94" s="7">
        <v>2.789264878</v>
      </c>
      <c r="E94" s="7">
        <v>-2.536726926</v>
      </c>
      <c r="F94" s="8">
        <v>8.6864799999999997E-4</v>
      </c>
      <c r="G94" s="8">
        <v>4.6211689999999996E-3</v>
      </c>
      <c r="H94" s="7">
        <v>0.19905999999999999</v>
      </c>
      <c r="I94" s="7">
        <v>2.087E-2</v>
      </c>
      <c r="J94" s="7">
        <v>5.2910211719999998</v>
      </c>
      <c r="K94" s="7">
        <v>-1.255953409</v>
      </c>
      <c r="L94" s="8">
        <v>1.9558499999999999E-3</v>
      </c>
      <c r="M94" s="8">
        <v>6.3217079999999997E-3</v>
      </c>
      <c r="N94" s="7">
        <v>0.45080999999999999</v>
      </c>
      <c r="O94" s="7">
        <v>0</v>
      </c>
      <c r="P94" s="6" t="s">
        <v>5</v>
      </c>
      <c r="Q94" s="6" t="s">
        <v>1</v>
      </c>
    </row>
    <row r="95" spans="1:17" x14ac:dyDescent="0.2">
      <c r="A95" s="5" t="s">
        <v>445</v>
      </c>
      <c r="B95" s="5" t="s">
        <v>579</v>
      </c>
      <c r="C95" s="6" t="s">
        <v>4</v>
      </c>
      <c r="D95" s="7">
        <v>2.7266348580000002</v>
      </c>
      <c r="E95" s="7">
        <v>-0.364016489</v>
      </c>
      <c r="F95" s="8">
        <v>7.6000000000000003E-7</v>
      </c>
      <c r="G95" s="8">
        <v>8.32E-6</v>
      </c>
      <c r="H95" s="7">
        <v>0.12284</v>
      </c>
      <c r="I95" s="7">
        <v>6.5849999999999997E-3</v>
      </c>
      <c r="J95" s="7">
        <v>6.5045169569999999</v>
      </c>
      <c r="K95" s="7">
        <v>-0.42301122400000002</v>
      </c>
      <c r="L95" s="8">
        <v>7.4099999999999998E-7</v>
      </c>
      <c r="M95" s="8">
        <v>4.1099999999999996E-6</v>
      </c>
      <c r="N95" s="7">
        <v>1.0480100000000001</v>
      </c>
      <c r="O95" s="7">
        <v>0</v>
      </c>
      <c r="P95" s="6" t="s">
        <v>1</v>
      </c>
      <c r="Q95" s="6" t="s">
        <v>1</v>
      </c>
    </row>
    <row r="96" spans="1:17" x14ac:dyDescent="0.2">
      <c r="A96" s="5" t="s">
        <v>393</v>
      </c>
      <c r="B96" s="5" t="s">
        <v>528</v>
      </c>
      <c r="C96" s="6" t="s">
        <v>6</v>
      </c>
      <c r="D96" s="7">
        <v>2.7257617280000002</v>
      </c>
      <c r="E96" s="7">
        <v>5.537603E-2</v>
      </c>
      <c r="F96" s="8">
        <v>4.4799999999999999E-7</v>
      </c>
      <c r="G96" s="8">
        <v>5.1499999999999998E-6</v>
      </c>
      <c r="H96" s="7">
        <v>0.88969500000000001</v>
      </c>
      <c r="I96" s="7">
        <v>0.13419500000000001</v>
      </c>
      <c r="J96" s="7">
        <v>2.3247375579999998</v>
      </c>
      <c r="K96" s="7">
        <v>0.48616476800000002</v>
      </c>
      <c r="L96" s="8">
        <v>6.6599999999999998E-6</v>
      </c>
      <c r="M96" s="8">
        <v>3.2799999999999998E-5</v>
      </c>
      <c r="N96" s="7">
        <v>1.994005</v>
      </c>
      <c r="O96" s="7">
        <v>0.37953500000000001</v>
      </c>
      <c r="P96" s="6" t="s">
        <v>5</v>
      </c>
      <c r="Q96" s="6" t="s">
        <v>5</v>
      </c>
    </row>
    <row r="97" spans="1:17" x14ac:dyDescent="0.2">
      <c r="A97" s="5" t="s">
        <v>434</v>
      </c>
      <c r="B97" s="5" t="s">
        <v>568</v>
      </c>
      <c r="C97" s="6" t="s">
        <v>6</v>
      </c>
      <c r="D97" s="7">
        <v>2.7128793020000002</v>
      </c>
      <c r="E97" s="7">
        <v>0.68490728599999995</v>
      </c>
      <c r="F97" s="8">
        <v>2.1900000000000002E-6</v>
      </c>
      <c r="G97" s="8">
        <v>2.1699999999999999E-5</v>
      </c>
      <c r="H97" s="7">
        <v>1.7367950000000001</v>
      </c>
      <c r="I97" s="7">
        <v>0.2069</v>
      </c>
      <c r="J97" s="7">
        <v>3.391187521</v>
      </c>
      <c r="K97" s="7">
        <v>2.4470063610000001</v>
      </c>
      <c r="L97" s="8">
        <v>2.6699999999999998E-28</v>
      </c>
      <c r="M97" s="8">
        <v>5.5000000000000002E-27</v>
      </c>
      <c r="N97" s="7">
        <v>9.4615849999999995</v>
      </c>
      <c r="O97" s="7">
        <v>0.87016000000000004</v>
      </c>
      <c r="P97" s="6" t="s">
        <v>5</v>
      </c>
      <c r="Q97" s="6" t="s">
        <v>1</v>
      </c>
    </row>
    <row r="98" spans="1:17" x14ac:dyDescent="0.2">
      <c r="A98" s="5" t="s">
        <v>409</v>
      </c>
      <c r="B98" s="5" t="s">
        <v>544</v>
      </c>
      <c r="C98" s="6" t="s">
        <v>6</v>
      </c>
      <c r="D98" s="7">
        <v>2.7122410509999999</v>
      </c>
      <c r="E98" s="7">
        <v>3.7309001720000001</v>
      </c>
      <c r="F98" s="8">
        <v>4.8100000000000001E-11</v>
      </c>
      <c r="G98" s="8">
        <v>1.03E-9</v>
      </c>
      <c r="H98" s="7">
        <v>17.706399999999999</v>
      </c>
      <c r="I98" s="7">
        <v>2.4351099999999999</v>
      </c>
      <c r="J98" s="7">
        <v>2.3947045020000002</v>
      </c>
      <c r="K98" s="7">
        <v>4.6277187189999998</v>
      </c>
      <c r="L98" s="8">
        <v>5.7800000000000001E-52</v>
      </c>
      <c r="M98" s="8">
        <v>2.79E-50</v>
      </c>
      <c r="N98" s="7">
        <v>42.681285000000003</v>
      </c>
      <c r="O98" s="7">
        <v>7.7569650000000001</v>
      </c>
      <c r="P98" s="6" t="s">
        <v>5</v>
      </c>
      <c r="Q98" s="6" t="s">
        <v>1</v>
      </c>
    </row>
    <row r="99" spans="1:17" x14ac:dyDescent="0.2">
      <c r="A99" s="5" t="s">
        <v>401</v>
      </c>
      <c r="B99" s="5" t="s">
        <v>536</v>
      </c>
      <c r="C99" s="6" t="s">
        <v>6</v>
      </c>
      <c r="D99" s="7">
        <v>2.7095309489999999</v>
      </c>
      <c r="E99" s="7">
        <v>0.68670881299999997</v>
      </c>
      <c r="F99" s="8">
        <v>6.6300000000000005E-7</v>
      </c>
      <c r="G99" s="8">
        <v>7.3599999999999998E-6</v>
      </c>
      <c r="H99" s="7">
        <v>0.789385</v>
      </c>
      <c r="I99" s="7">
        <v>0.10521</v>
      </c>
      <c r="J99" s="7">
        <v>2.6140832679999999</v>
      </c>
      <c r="K99" s="7">
        <v>0.87439297299999996</v>
      </c>
      <c r="L99" s="8">
        <v>1.3799999999999999E-8</v>
      </c>
      <c r="M99" s="8">
        <v>9.2500000000000001E-8</v>
      </c>
      <c r="N99" s="7">
        <v>2.7936100000000001</v>
      </c>
      <c r="O99" s="7">
        <v>0.40724500000000002</v>
      </c>
      <c r="P99" s="6" t="s">
        <v>1</v>
      </c>
      <c r="Q99" s="6" t="s">
        <v>1</v>
      </c>
    </row>
    <row r="100" spans="1:17" x14ac:dyDescent="0.2">
      <c r="A100" s="5" t="s">
        <v>459</v>
      </c>
      <c r="B100" s="5" t="s">
        <v>593</v>
      </c>
      <c r="C100" s="6" t="s">
        <v>0</v>
      </c>
      <c r="D100" s="7">
        <v>2.5850674339999999</v>
      </c>
      <c r="E100" s="7">
        <v>0.70087992200000004</v>
      </c>
      <c r="F100" s="8">
        <v>3.9400000000000001E-7</v>
      </c>
      <c r="G100" s="8">
        <v>4.5800000000000002E-6</v>
      </c>
      <c r="H100" s="7">
        <v>1.4960100000000001</v>
      </c>
      <c r="I100" s="7">
        <v>0.14546999999999999</v>
      </c>
      <c r="J100" s="7">
        <v>7.2644056729999997</v>
      </c>
      <c r="K100" s="7">
        <v>0.186664418</v>
      </c>
      <c r="L100" s="8">
        <v>3.4000000000000001E-10</v>
      </c>
      <c r="M100" s="8">
        <v>2.6500000000000002E-9</v>
      </c>
      <c r="N100" s="7">
        <v>1.809455</v>
      </c>
      <c r="O100" s="7">
        <v>0</v>
      </c>
      <c r="P100" s="6" t="s">
        <v>5</v>
      </c>
      <c r="Q100" s="6" t="s">
        <v>5</v>
      </c>
    </row>
    <row r="101" spans="1:17" x14ac:dyDescent="0.2">
      <c r="A101" s="5" t="s">
        <v>371</v>
      </c>
      <c r="B101" s="5" t="s">
        <v>507</v>
      </c>
      <c r="C101" s="6" t="s">
        <v>0</v>
      </c>
      <c r="D101" s="7">
        <v>2.5208393650000001</v>
      </c>
      <c r="E101" s="7">
        <v>-1.0054136149999999</v>
      </c>
      <c r="F101" s="8">
        <v>1.17E-5</v>
      </c>
      <c r="G101" s="8">
        <v>9.8999999999999994E-5</v>
      </c>
      <c r="H101" s="7">
        <v>0.613375</v>
      </c>
      <c r="I101" s="7">
        <v>7.4105000000000004E-2</v>
      </c>
      <c r="J101" s="7">
        <v>1.8858925179999999</v>
      </c>
      <c r="K101" s="7">
        <v>0.16230522</v>
      </c>
      <c r="L101" s="8">
        <v>1.159885E-3</v>
      </c>
      <c r="M101" s="8">
        <v>3.9447190000000002E-3</v>
      </c>
      <c r="N101" s="7">
        <v>1.46689</v>
      </c>
      <c r="O101" s="7">
        <v>0.36097499999999999</v>
      </c>
      <c r="P101" s="6" t="s">
        <v>1</v>
      </c>
      <c r="Q101" s="6" t="s">
        <v>1</v>
      </c>
    </row>
    <row r="102" spans="1:17" x14ac:dyDescent="0.2">
      <c r="A102" s="5" t="s">
        <v>344</v>
      </c>
      <c r="B102" s="5" t="s">
        <v>480</v>
      </c>
      <c r="C102" s="6" t="s">
        <v>6</v>
      </c>
      <c r="D102" s="7">
        <v>2.5082295449999998</v>
      </c>
      <c r="E102" s="7">
        <v>-1.2740723709999999</v>
      </c>
      <c r="F102" s="8">
        <v>1.84508E-4</v>
      </c>
      <c r="G102" s="8">
        <v>1.174264E-3</v>
      </c>
      <c r="H102" s="7">
        <v>0.25933</v>
      </c>
      <c r="I102" s="7">
        <v>5.5675000000000002E-2</v>
      </c>
      <c r="J102" s="7">
        <v>2.095165519</v>
      </c>
      <c r="K102" s="7">
        <v>0.32204625799999997</v>
      </c>
      <c r="L102" s="8">
        <v>2.0253400000000001E-4</v>
      </c>
      <c r="M102" s="8">
        <v>7.9881799999999997E-4</v>
      </c>
      <c r="N102" s="7">
        <v>1.7020299999999999</v>
      </c>
      <c r="O102" s="7">
        <v>0.416655</v>
      </c>
      <c r="P102" s="6" t="s">
        <v>1</v>
      </c>
      <c r="Q102" s="6" t="s">
        <v>1</v>
      </c>
    </row>
    <row r="103" spans="1:17" x14ac:dyDescent="0.2">
      <c r="A103" s="5" t="s">
        <v>355</v>
      </c>
      <c r="B103" s="5" t="s">
        <v>491</v>
      </c>
      <c r="C103" s="6" t="s">
        <v>4</v>
      </c>
      <c r="D103" s="7">
        <v>2.4763544519999998</v>
      </c>
      <c r="E103" s="7">
        <v>0.31114566199999999</v>
      </c>
      <c r="F103" s="8">
        <v>3.5200000000000002E-6</v>
      </c>
      <c r="G103" s="8">
        <v>3.3300000000000003E-5</v>
      </c>
      <c r="H103" s="7">
        <v>0.45596999999999999</v>
      </c>
      <c r="I103" s="7">
        <v>5.4080000000000003E-2</v>
      </c>
      <c r="J103" s="7">
        <v>2.8771767349999999</v>
      </c>
      <c r="K103" s="7">
        <v>0.24146019699999999</v>
      </c>
      <c r="L103" s="8">
        <v>9.2900000000000008E-6</v>
      </c>
      <c r="M103" s="8">
        <v>4.5000000000000003E-5</v>
      </c>
      <c r="N103" s="7">
        <v>1.702035</v>
      </c>
      <c r="O103" s="7">
        <v>0.22217999999999999</v>
      </c>
      <c r="P103" s="6" t="s">
        <v>5</v>
      </c>
      <c r="Q103" s="6" t="s">
        <v>1</v>
      </c>
    </row>
    <row r="104" spans="1:17" x14ac:dyDescent="0.2">
      <c r="A104" s="5" t="s">
        <v>450</v>
      </c>
      <c r="B104" s="5" t="s">
        <v>584</v>
      </c>
      <c r="C104" s="6" t="s">
        <v>4</v>
      </c>
      <c r="D104" s="7">
        <v>2.4648055709999999</v>
      </c>
      <c r="E104" s="7">
        <v>2.18381859</v>
      </c>
      <c r="F104" s="8">
        <v>7.5699999999999996E-8</v>
      </c>
      <c r="G104" s="8">
        <v>9.8200000000000008E-7</v>
      </c>
      <c r="H104" s="7">
        <v>4.261425</v>
      </c>
      <c r="I104" s="7">
        <v>0.76865499999999998</v>
      </c>
      <c r="J104" s="7">
        <v>1.3852615669999999</v>
      </c>
      <c r="K104" s="7">
        <v>2.6036359550000001</v>
      </c>
      <c r="L104" s="8">
        <v>5.7200000000000001E-9</v>
      </c>
      <c r="M104" s="8">
        <v>3.99E-8</v>
      </c>
      <c r="N104" s="7">
        <v>8.7125749999999993</v>
      </c>
      <c r="O104" s="7">
        <v>3.1842350000000001</v>
      </c>
      <c r="P104" s="6" t="s">
        <v>1</v>
      </c>
      <c r="Q104" s="6" t="s">
        <v>1</v>
      </c>
    </row>
    <row r="105" spans="1:17" x14ac:dyDescent="0.2">
      <c r="A105" s="5" t="s">
        <v>451</v>
      </c>
      <c r="B105" s="5" t="s">
        <v>585</v>
      </c>
      <c r="C105" s="6" t="s">
        <v>6</v>
      </c>
      <c r="D105" s="7">
        <v>2.462413518</v>
      </c>
      <c r="E105" s="7">
        <v>0.50871730999999998</v>
      </c>
      <c r="F105" s="8">
        <v>6.81E-6</v>
      </c>
      <c r="G105" s="8">
        <v>6.0900000000000003E-5</v>
      </c>
      <c r="H105" s="7">
        <v>1.2755399999999999</v>
      </c>
      <c r="I105" s="7">
        <v>0.19706000000000001</v>
      </c>
      <c r="J105" s="7">
        <v>6.2439359579999998</v>
      </c>
      <c r="K105" s="7">
        <v>-0.60362545599999995</v>
      </c>
      <c r="L105" s="8">
        <v>4.1999999999999998E-5</v>
      </c>
      <c r="M105" s="8">
        <v>1.85883E-4</v>
      </c>
      <c r="N105" s="7">
        <v>0.87050000000000005</v>
      </c>
      <c r="O105" s="7">
        <v>0</v>
      </c>
      <c r="P105" s="6" t="s">
        <v>5</v>
      </c>
      <c r="Q105" s="6" t="s">
        <v>5</v>
      </c>
    </row>
    <row r="106" spans="1:17" x14ac:dyDescent="0.2">
      <c r="A106" s="5" t="s">
        <v>360</v>
      </c>
      <c r="B106" s="5" t="s">
        <v>496</v>
      </c>
      <c r="C106" s="6" t="s">
        <v>0</v>
      </c>
      <c r="D106" s="7">
        <v>2.450278081</v>
      </c>
      <c r="E106" s="7">
        <v>-0.76030534699999996</v>
      </c>
      <c r="F106" s="8">
        <v>2.2900000000000001E-5</v>
      </c>
      <c r="G106" s="8">
        <v>1.81504E-4</v>
      </c>
      <c r="H106" s="7">
        <v>0.416935</v>
      </c>
      <c r="I106" s="7">
        <v>7.4615000000000001E-2</v>
      </c>
      <c r="J106" s="7">
        <v>1.5489310949999999</v>
      </c>
      <c r="K106" s="7">
        <v>0.35131715699999999</v>
      </c>
      <c r="L106" s="8">
        <v>3.0677199999999999E-3</v>
      </c>
      <c r="M106" s="8">
        <v>9.4943939999999998E-3</v>
      </c>
      <c r="N106" s="7">
        <v>1.669295</v>
      </c>
      <c r="O106" s="7">
        <v>0.51833499999999999</v>
      </c>
      <c r="P106" s="6" t="s">
        <v>1</v>
      </c>
      <c r="Q106" s="6" t="s">
        <v>1</v>
      </c>
    </row>
    <row r="107" spans="1:17" x14ac:dyDescent="0.2">
      <c r="A107" s="5" t="s">
        <v>346</v>
      </c>
      <c r="B107" s="5" t="s">
        <v>482</v>
      </c>
      <c r="C107" s="6" t="s">
        <v>6</v>
      </c>
      <c r="D107" s="7">
        <v>2.4437991480000001</v>
      </c>
      <c r="E107" s="7">
        <v>-0.115293669</v>
      </c>
      <c r="F107" s="8">
        <v>3.96E-5</v>
      </c>
      <c r="G107" s="8">
        <v>2.9803499999999999E-4</v>
      </c>
      <c r="H107" s="7">
        <v>1.8689849999999999</v>
      </c>
      <c r="I107" s="7">
        <v>0.341775</v>
      </c>
      <c r="J107" s="7">
        <v>2.581799534</v>
      </c>
      <c r="K107" s="7">
        <v>1.477511982</v>
      </c>
      <c r="L107" s="8">
        <v>1.44E-9</v>
      </c>
      <c r="M107" s="8">
        <v>1.0600000000000001E-8</v>
      </c>
      <c r="N107" s="7">
        <v>4.3446499999999997</v>
      </c>
      <c r="O107" s="7">
        <v>0.65712999999999999</v>
      </c>
      <c r="P107" s="6" t="s">
        <v>5</v>
      </c>
      <c r="Q107" s="6" t="s">
        <v>5</v>
      </c>
    </row>
    <row r="108" spans="1:17" x14ac:dyDescent="0.2">
      <c r="A108" s="5" t="s">
        <v>386</v>
      </c>
      <c r="B108" s="5" t="s">
        <v>522</v>
      </c>
      <c r="C108" s="6" t="s">
        <v>6</v>
      </c>
      <c r="D108" s="7">
        <v>2.4342541149999999</v>
      </c>
      <c r="E108" s="7">
        <v>1.13478781</v>
      </c>
      <c r="F108" s="8">
        <v>1.53E-6</v>
      </c>
      <c r="G108" s="8">
        <v>1.5800000000000001E-5</v>
      </c>
      <c r="H108" s="7">
        <v>2.6044200000000002</v>
      </c>
      <c r="I108" s="7">
        <v>0.38414500000000001</v>
      </c>
      <c r="J108" s="7">
        <v>2.1815577770000001</v>
      </c>
      <c r="K108" s="7">
        <v>1.3486277870000001</v>
      </c>
      <c r="L108" s="8">
        <v>9.2300000000000006E-9</v>
      </c>
      <c r="M108" s="8">
        <v>6.2900000000000001E-8</v>
      </c>
      <c r="N108" s="7">
        <v>3.8353899999999999</v>
      </c>
      <c r="O108" s="7">
        <v>0.84245999999999999</v>
      </c>
      <c r="P108" s="6" t="s">
        <v>1</v>
      </c>
      <c r="Q108" s="6" t="s">
        <v>5</v>
      </c>
    </row>
    <row r="109" spans="1:17" x14ac:dyDescent="0.2">
      <c r="A109" s="5" t="s">
        <v>431</v>
      </c>
      <c r="B109" s="5" t="s">
        <v>565</v>
      </c>
      <c r="C109" s="6" t="s">
        <v>0</v>
      </c>
      <c r="D109" s="7">
        <v>2.4145871639999998</v>
      </c>
      <c r="E109" s="7">
        <v>-0.30502150700000003</v>
      </c>
      <c r="F109" s="8">
        <v>1.17E-5</v>
      </c>
      <c r="G109" s="8">
        <v>9.9199999999999999E-5</v>
      </c>
      <c r="H109" s="7">
        <v>0.47445999999999999</v>
      </c>
      <c r="I109" s="7">
        <v>6.3505000000000006E-2</v>
      </c>
      <c r="J109" s="7">
        <v>4.3124926720000003</v>
      </c>
      <c r="K109" s="7">
        <v>0.59478916199999998</v>
      </c>
      <c r="L109" s="8">
        <v>2.9099999999999998E-10</v>
      </c>
      <c r="M109" s="8">
        <v>2.28E-9</v>
      </c>
      <c r="N109" s="7">
        <v>2.4626749999999999</v>
      </c>
      <c r="O109" s="7">
        <v>0.11108999999999999</v>
      </c>
      <c r="P109" s="6" t="s">
        <v>1</v>
      </c>
      <c r="Q109" s="6" t="s">
        <v>5</v>
      </c>
    </row>
    <row r="110" spans="1:17" x14ac:dyDescent="0.2">
      <c r="A110" s="5" t="s">
        <v>430</v>
      </c>
      <c r="B110" s="5" t="s">
        <v>564</v>
      </c>
      <c r="C110" s="6" t="s">
        <v>0</v>
      </c>
      <c r="D110" s="7">
        <v>2.3990606809999999</v>
      </c>
      <c r="E110" s="7">
        <v>-1.4764595810000001</v>
      </c>
      <c r="F110" s="8">
        <v>8.6000000000000003E-5</v>
      </c>
      <c r="G110" s="8">
        <v>5.9637799999999995E-4</v>
      </c>
      <c r="H110" s="7">
        <v>0.37744</v>
      </c>
      <c r="I110" s="7">
        <v>7.5459999999999999E-2</v>
      </c>
      <c r="J110" s="7">
        <v>2.5824007249999998</v>
      </c>
      <c r="K110" s="7">
        <v>-0.29659543799999999</v>
      </c>
      <c r="L110" s="8">
        <v>5.4542800000000004E-4</v>
      </c>
      <c r="M110" s="8">
        <v>1.9892080000000001E-3</v>
      </c>
      <c r="N110" s="7">
        <v>1.066675</v>
      </c>
      <c r="O110" s="7">
        <v>0.19447500000000001</v>
      </c>
      <c r="P110" s="6" t="s">
        <v>5</v>
      </c>
      <c r="Q110" s="6" t="s">
        <v>5</v>
      </c>
    </row>
    <row r="111" spans="1:17" x14ac:dyDescent="0.2">
      <c r="A111" s="5" t="s">
        <v>335</v>
      </c>
      <c r="B111" s="5" t="s">
        <v>471</v>
      </c>
      <c r="C111" s="6" t="s">
        <v>87</v>
      </c>
      <c r="D111" s="7">
        <v>2.3726646570000001</v>
      </c>
      <c r="E111" s="7">
        <v>-2.5649455429999999</v>
      </c>
      <c r="F111" s="8">
        <v>1.521983E-3</v>
      </c>
      <c r="G111" s="8">
        <v>7.5686900000000003E-3</v>
      </c>
      <c r="H111" s="7">
        <v>4.4174999999999999E-2</v>
      </c>
      <c r="I111" s="7">
        <v>8.09E-3</v>
      </c>
      <c r="J111" s="7">
        <v>6.0643465330000002</v>
      </c>
      <c r="K111" s="7">
        <v>-0.75143136499999996</v>
      </c>
      <c r="L111" s="8">
        <v>1.95E-5</v>
      </c>
      <c r="M111" s="8">
        <v>9.0699999999999996E-5</v>
      </c>
      <c r="N111" s="7">
        <v>0.78093000000000001</v>
      </c>
      <c r="O111" s="7">
        <v>0</v>
      </c>
      <c r="P111" s="6" t="s">
        <v>1</v>
      </c>
      <c r="Q111" s="6" t="s">
        <v>1</v>
      </c>
    </row>
    <row r="112" spans="1:17" x14ac:dyDescent="0.2">
      <c r="A112" s="5" t="s">
        <v>435</v>
      </c>
      <c r="B112" s="5" t="s">
        <v>569</v>
      </c>
      <c r="C112" s="6" t="s">
        <v>6</v>
      </c>
      <c r="D112" s="7">
        <v>2.370565671</v>
      </c>
      <c r="E112" s="7">
        <v>0.59325203699999995</v>
      </c>
      <c r="F112" s="8">
        <v>1.4100000000000001E-5</v>
      </c>
      <c r="G112" s="8">
        <v>1.17527E-4</v>
      </c>
      <c r="H112" s="7">
        <v>1.091</v>
      </c>
      <c r="I112" s="7">
        <v>9.0060000000000001E-2</v>
      </c>
      <c r="J112" s="7">
        <v>2.3348985889999998</v>
      </c>
      <c r="K112" s="7">
        <v>0.808257699</v>
      </c>
      <c r="L112" s="8">
        <v>7.1999999999999999E-7</v>
      </c>
      <c r="M112" s="8">
        <v>3.9999999999999998E-6</v>
      </c>
      <c r="N112" s="7">
        <v>2.5966149999999999</v>
      </c>
      <c r="O112" s="7">
        <v>0.509185</v>
      </c>
      <c r="P112" s="6" t="s">
        <v>1</v>
      </c>
      <c r="Q112" s="6" t="s">
        <v>1</v>
      </c>
    </row>
    <row r="113" spans="1:17" x14ac:dyDescent="0.2">
      <c r="A113" s="5" t="s">
        <v>405</v>
      </c>
      <c r="B113" s="5" t="s">
        <v>540</v>
      </c>
      <c r="C113" s="6" t="s">
        <v>0</v>
      </c>
      <c r="D113" s="7">
        <v>2.3532303749999999</v>
      </c>
      <c r="E113" s="7">
        <v>2.5602554799999999</v>
      </c>
      <c r="F113" s="8">
        <v>1.9599999999999999E-5</v>
      </c>
      <c r="G113" s="8">
        <v>1.57551E-4</v>
      </c>
      <c r="H113" s="7">
        <v>7.3186200000000001</v>
      </c>
      <c r="I113" s="7">
        <v>1.749155</v>
      </c>
      <c r="J113" s="7">
        <v>2.0199414170000001</v>
      </c>
      <c r="K113" s="7">
        <v>4.5227115409999996</v>
      </c>
      <c r="L113" s="8">
        <v>3.4700000000000001E-30</v>
      </c>
      <c r="M113" s="8">
        <v>7.7099999999999998E-29</v>
      </c>
      <c r="N113" s="7">
        <v>37.913420000000002</v>
      </c>
      <c r="O113" s="7">
        <v>8.9975149999999999</v>
      </c>
      <c r="P113" s="6" t="s">
        <v>1</v>
      </c>
      <c r="Q113" s="6" t="s">
        <v>1</v>
      </c>
    </row>
    <row r="114" spans="1:17" x14ac:dyDescent="0.2">
      <c r="A114" s="5" t="s">
        <v>456</v>
      </c>
      <c r="B114" s="5" t="s">
        <v>590</v>
      </c>
      <c r="C114" s="6" t="s">
        <v>0</v>
      </c>
      <c r="D114" s="7">
        <v>2.3440952070000001</v>
      </c>
      <c r="E114" s="7">
        <v>-1.1306258819999999</v>
      </c>
      <c r="F114" s="8">
        <v>3.8293300000000001E-4</v>
      </c>
      <c r="G114" s="8">
        <v>2.2480400000000002E-3</v>
      </c>
      <c r="H114" s="7">
        <v>0.37969999999999998</v>
      </c>
      <c r="I114" s="7">
        <v>9.0469999999999995E-2</v>
      </c>
      <c r="J114" s="7">
        <v>2.0585059370000001</v>
      </c>
      <c r="K114" s="7">
        <v>0.59750895599999998</v>
      </c>
      <c r="L114" s="8">
        <v>3.8099999999999998E-5</v>
      </c>
      <c r="M114" s="8">
        <v>1.7015500000000001E-4</v>
      </c>
      <c r="N114" s="7">
        <v>2.13958</v>
      </c>
      <c r="O114" s="7">
        <v>0.509185</v>
      </c>
      <c r="P114" s="6" t="s">
        <v>1</v>
      </c>
      <c r="Q114" s="6" t="s">
        <v>5</v>
      </c>
    </row>
    <row r="115" spans="1:17" x14ac:dyDescent="0.2">
      <c r="A115" s="5" t="s">
        <v>436</v>
      </c>
      <c r="B115" s="5" t="s">
        <v>570</v>
      </c>
      <c r="C115" s="6" t="s">
        <v>0</v>
      </c>
      <c r="D115" s="7">
        <v>2.3117063409999998</v>
      </c>
      <c r="E115" s="7">
        <v>1.0306377449999999</v>
      </c>
      <c r="F115" s="8">
        <v>3.7400000000000002E-6</v>
      </c>
      <c r="G115" s="8">
        <v>3.5200000000000002E-5</v>
      </c>
      <c r="H115" s="7">
        <v>2.62446</v>
      </c>
      <c r="I115" s="7">
        <v>0.349825</v>
      </c>
      <c r="J115" s="7">
        <v>2.8579667529999999</v>
      </c>
      <c r="K115" s="7">
        <v>2.586542133</v>
      </c>
      <c r="L115" s="8">
        <v>8.11E-26</v>
      </c>
      <c r="M115" s="8">
        <v>1.5199999999999999E-24</v>
      </c>
      <c r="N115" s="7">
        <v>10.1965</v>
      </c>
      <c r="O115" s="7">
        <v>1.342225</v>
      </c>
      <c r="P115" s="6" t="s">
        <v>1</v>
      </c>
      <c r="Q115" s="6" t="s">
        <v>1</v>
      </c>
    </row>
    <row r="116" spans="1:17" x14ac:dyDescent="0.2">
      <c r="A116" s="5" t="s">
        <v>599</v>
      </c>
      <c r="B116" s="5" t="s">
        <v>600</v>
      </c>
      <c r="C116" s="6" t="s">
        <v>87</v>
      </c>
      <c r="D116" s="7">
        <v>2.2553766039999998</v>
      </c>
      <c r="E116" s="7">
        <v>-0.435100141</v>
      </c>
      <c r="F116" s="8">
        <v>2.73E-5</v>
      </c>
      <c r="G116" s="8">
        <v>2.13134E-4</v>
      </c>
      <c r="H116" s="7">
        <v>1.00858</v>
      </c>
      <c r="I116" s="7">
        <v>0.19528000000000001</v>
      </c>
      <c r="J116" s="7">
        <v>4.5047102619999997</v>
      </c>
      <c r="K116" s="7">
        <v>1.4621545E-2</v>
      </c>
      <c r="L116" s="8">
        <v>3.2500000000000001E-7</v>
      </c>
      <c r="M116" s="8">
        <v>1.88E-6</v>
      </c>
      <c r="N116" s="7">
        <v>1.5423849999999999</v>
      </c>
      <c r="O116" s="7">
        <v>6.4824999999999994E-2</v>
      </c>
      <c r="P116" s="6" t="s">
        <v>597</v>
      </c>
      <c r="Q116" s="6" t="s">
        <v>597</v>
      </c>
    </row>
    <row r="117" spans="1:17" x14ac:dyDescent="0.2">
      <c r="A117" s="5" t="s">
        <v>378</v>
      </c>
      <c r="B117" s="5" t="s">
        <v>514</v>
      </c>
      <c r="C117" s="6" t="s">
        <v>6</v>
      </c>
      <c r="D117" s="7">
        <v>2.2523842250000001</v>
      </c>
      <c r="E117" s="7">
        <v>3.968445671</v>
      </c>
      <c r="F117" s="8">
        <v>1.55E-8</v>
      </c>
      <c r="G117" s="8">
        <v>2.28E-7</v>
      </c>
      <c r="H117" s="7">
        <v>1.9332450000000001</v>
      </c>
      <c r="I117" s="7">
        <v>0.43040499999999998</v>
      </c>
      <c r="J117" s="7">
        <v>2.3635476670000002</v>
      </c>
      <c r="K117" s="7">
        <v>1.3001602240000001</v>
      </c>
      <c r="L117" s="8">
        <v>1.5E-9</v>
      </c>
      <c r="M117" s="8">
        <v>1.0999999999999999E-8</v>
      </c>
      <c r="N117" s="7">
        <v>3.7964250000000002</v>
      </c>
      <c r="O117" s="7">
        <v>0.69425000000000003</v>
      </c>
      <c r="P117" s="6" t="s">
        <v>1</v>
      </c>
      <c r="Q117" s="6" t="s">
        <v>1</v>
      </c>
    </row>
    <row r="118" spans="1:17" x14ac:dyDescent="0.2">
      <c r="A118" s="5" t="s">
        <v>350</v>
      </c>
      <c r="B118" s="5" t="s">
        <v>486</v>
      </c>
      <c r="C118" s="6" t="s">
        <v>0</v>
      </c>
      <c r="D118" s="7">
        <v>2.2284732580000002</v>
      </c>
      <c r="E118" s="7">
        <v>-1.7355367049999999</v>
      </c>
      <c r="F118" s="8">
        <v>6.1412999999999995E-4</v>
      </c>
      <c r="G118" s="8">
        <v>3.4177600000000002E-3</v>
      </c>
      <c r="H118" s="7">
        <v>0.44626500000000002</v>
      </c>
      <c r="I118" s="7">
        <v>7.5935000000000002E-2</v>
      </c>
      <c r="J118" s="7">
        <v>2.0261549400000001</v>
      </c>
      <c r="K118" s="7">
        <v>-0.37814015299999998</v>
      </c>
      <c r="L118" s="8">
        <v>2.3613620000000001E-3</v>
      </c>
      <c r="M118" s="8">
        <v>7.4926740000000004E-3</v>
      </c>
      <c r="N118" s="7">
        <v>0.93977500000000003</v>
      </c>
      <c r="O118" s="7">
        <v>0.18506</v>
      </c>
      <c r="P118" s="6" t="s">
        <v>1</v>
      </c>
      <c r="Q118" s="6" t="s">
        <v>1</v>
      </c>
    </row>
    <row r="119" spans="1:17" x14ac:dyDescent="0.2">
      <c r="A119" s="5" t="s">
        <v>369</v>
      </c>
      <c r="B119" s="5" t="s">
        <v>505</v>
      </c>
      <c r="C119" s="6" t="s">
        <v>6</v>
      </c>
      <c r="D119" s="7">
        <v>2.2216888080000001</v>
      </c>
      <c r="E119" s="7">
        <v>-1.627394521</v>
      </c>
      <c r="F119" s="8">
        <v>3.2413299999999999E-4</v>
      </c>
      <c r="G119" s="8">
        <v>1.9332069999999999E-3</v>
      </c>
      <c r="H119" s="7">
        <v>0.79142999999999997</v>
      </c>
      <c r="I119" s="7">
        <v>0.15564</v>
      </c>
      <c r="J119" s="7">
        <v>1.9322737649999999</v>
      </c>
      <c r="K119" s="7">
        <v>0.36598320499999998</v>
      </c>
      <c r="L119" s="8">
        <v>1.7643450000000001E-3</v>
      </c>
      <c r="M119" s="8">
        <v>5.7790630000000001E-3</v>
      </c>
      <c r="N119" s="7">
        <v>1.70285</v>
      </c>
      <c r="O119" s="7">
        <v>0.40724500000000002</v>
      </c>
      <c r="P119" s="6" t="s">
        <v>1</v>
      </c>
      <c r="Q119" s="6" t="s">
        <v>5</v>
      </c>
    </row>
    <row r="120" spans="1:17" x14ac:dyDescent="0.2">
      <c r="A120" s="5" t="s">
        <v>424</v>
      </c>
      <c r="B120" s="5" t="s">
        <v>559</v>
      </c>
      <c r="C120" s="6" t="s">
        <v>0</v>
      </c>
      <c r="D120" s="7">
        <v>2.164696036</v>
      </c>
      <c r="E120" s="7">
        <v>1.6565934819999999</v>
      </c>
      <c r="F120" s="8">
        <v>1.5099999999999999E-5</v>
      </c>
      <c r="G120" s="8">
        <v>1.2475100000000001E-4</v>
      </c>
      <c r="H120" s="7">
        <v>1.4939549999999999</v>
      </c>
      <c r="I120" s="7">
        <v>0.28449000000000002</v>
      </c>
      <c r="J120" s="7">
        <v>2.9222690930000002</v>
      </c>
      <c r="K120" s="7">
        <v>0.96835940399999998</v>
      </c>
      <c r="L120" s="8">
        <v>1.26E-8</v>
      </c>
      <c r="M120" s="8">
        <v>8.4999999999999994E-8</v>
      </c>
      <c r="N120" s="7">
        <v>3.0233349999999999</v>
      </c>
      <c r="O120" s="7">
        <v>0.39809499999999998</v>
      </c>
      <c r="P120" s="6" t="s">
        <v>1</v>
      </c>
      <c r="Q120" s="6" t="s">
        <v>1</v>
      </c>
    </row>
    <row r="121" spans="1:17" x14ac:dyDescent="0.2">
      <c r="A121" s="5" t="s">
        <v>427</v>
      </c>
      <c r="B121" s="5" t="s">
        <v>629</v>
      </c>
      <c r="C121" s="6" t="s">
        <v>6</v>
      </c>
      <c r="D121" s="7">
        <v>2.1419237359999999</v>
      </c>
      <c r="E121" s="7">
        <v>1.944548145</v>
      </c>
      <c r="F121" s="8">
        <v>2.8399999999999999E-6</v>
      </c>
      <c r="G121" s="8">
        <v>2.7500000000000001E-5</v>
      </c>
      <c r="H121" s="7">
        <v>4.8322500000000002</v>
      </c>
      <c r="I121" s="7">
        <v>0.89110999999999996</v>
      </c>
      <c r="J121" s="7">
        <v>1.6603182030000001</v>
      </c>
      <c r="K121" s="7">
        <v>2.8112249980000001</v>
      </c>
      <c r="L121" s="8">
        <v>4.5899999999999996E-12</v>
      </c>
      <c r="M121" s="8">
        <v>4.1000000000000001E-11</v>
      </c>
      <c r="N121" s="7">
        <v>10.548550000000001</v>
      </c>
      <c r="O121" s="7">
        <v>3.2027950000000001</v>
      </c>
      <c r="P121" s="6" t="s">
        <v>1</v>
      </c>
      <c r="Q121" s="6" t="s">
        <v>1</v>
      </c>
    </row>
    <row r="122" spans="1:17" x14ac:dyDescent="0.2">
      <c r="A122" s="5" t="s">
        <v>414</v>
      </c>
      <c r="B122" s="5" t="s">
        <v>549</v>
      </c>
      <c r="C122" s="6" t="s">
        <v>0</v>
      </c>
      <c r="D122" s="7">
        <v>2.1204525080000001</v>
      </c>
      <c r="E122" s="7">
        <v>1.4006244290000001</v>
      </c>
      <c r="F122" s="8">
        <v>7.2899999999999997E-6</v>
      </c>
      <c r="G122" s="8">
        <v>6.4700000000000001E-5</v>
      </c>
      <c r="H122" s="7">
        <v>3.2689550000000001</v>
      </c>
      <c r="I122" s="7">
        <v>0.56906000000000001</v>
      </c>
      <c r="J122" s="7">
        <v>2.386830609</v>
      </c>
      <c r="K122" s="7">
        <v>1.96558539</v>
      </c>
      <c r="L122" s="8">
        <v>1.4000000000000001E-12</v>
      </c>
      <c r="M122" s="8">
        <v>1.29E-11</v>
      </c>
      <c r="N122" s="7">
        <v>6.2404250000000001</v>
      </c>
      <c r="O122" s="7">
        <v>1.212845</v>
      </c>
      <c r="P122" s="6" t="s">
        <v>1</v>
      </c>
      <c r="Q122" s="6" t="s">
        <v>5</v>
      </c>
    </row>
    <row r="123" spans="1:17" x14ac:dyDescent="0.2">
      <c r="A123" s="5" t="s">
        <v>368</v>
      </c>
      <c r="B123" s="5" t="s">
        <v>504</v>
      </c>
      <c r="C123" s="6" t="s">
        <v>0</v>
      </c>
      <c r="D123" s="7">
        <v>2.1046383479999999</v>
      </c>
      <c r="E123" s="7">
        <v>0.53921470500000002</v>
      </c>
      <c r="F123" s="8">
        <v>5.4299999999999998E-5</v>
      </c>
      <c r="G123" s="8">
        <v>3.9573100000000002E-4</v>
      </c>
      <c r="H123" s="7">
        <v>0.73553000000000002</v>
      </c>
      <c r="I123" s="7">
        <v>0.16894000000000001</v>
      </c>
      <c r="J123" s="7">
        <v>2.991421774</v>
      </c>
      <c r="K123" s="7">
        <v>0.82224777400000004</v>
      </c>
      <c r="L123" s="8">
        <v>3.8600000000000003E-9</v>
      </c>
      <c r="M123" s="8">
        <v>2.7400000000000001E-8</v>
      </c>
      <c r="N123" s="7">
        <v>2.7492350000000001</v>
      </c>
      <c r="O123" s="7">
        <v>0.33327000000000001</v>
      </c>
      <c r="P123" s="6" t="s">
        <v>1</v>
      </c>
      <c r="Q123" s="6" t="s">
        <v>1</v>
      </c>
    </row>
    <row r="124" spans="1:17" x14ac:dyDescent="0.2">
      <c r="A124" s="5" t="s">
        <v>336</v>
      </c>
      <c r="B124" s="5" t="s">
        <v>472</v>
      </c>
      <c r="C124" s="6" t="s">
        <v>6</v>
      </c>
      <c r="D124" s="7">
        <v>2.079939655</v>
      </c>
      <c r="E124" s="7">
        <v>0.28931215300000002</v>
      </c>
      <c r="F124" s="8">
        <v>5.0899999999999997E-5</v>
      </c>
      <c r="G124" s="8">
        <v>3.7303800000000002E-4</v>
      </c>
      <c r="H124" s="7">
        <v>1.341375</v>
      </c>
      <c r="I124" s="7">
        <v>0.25173000000000001</v>
      </c>
      <c r="J124" s="7">
        <v>2.070637311</v>
      </c>
      <c r="K124" s="7">
        <v>0.29499632599999998</v>
      </c>
      <c r="L124" s="8">
        <v>2.4529400000000001E-4</v>
      </c>
      <c r="M124" s="8">
        <v>9.5352200000000005E-4</v>
      </c>
      <c r="N124" s="7">
        <v>1.66388</v>
      </c>
      <c r="O124" s="7">
        <v>0.36097499999999999</v>
      </c>
      <c r="P124" s="6" t="s">
        <v>5</v>
      </c>
      <c r="Q124" s="6" t="s">
        <v>1</v>
      </c>
    </row>
    <row r="125" spans="1:17" x14ac:dyDescent="0.2">
      <c r="A125" s="5" t="s">
        <v>381</v>
      </c>
      <c r="B125" s="5" t="s">
        <v>517</v>
      </c>
      <c r="C125" s="6" t="s">
        <v>6</v>
      </c>
      <c r="D125" s="7">
        <v>2.0793070249999999</v>
      </c>
      <c r="E125" s="7">
        <v>-0.23496994399999999</v>
      </c>
      <c r="F125" s="8">
        <v>6.69E-5</v>
      </c>
      <c r="G125" s="8">
        <v>4.7691600000000003E-4</v>
      </c>
      <c r="H125" s="7">
        <v>0.14416000000000001</v>
      </c>
      <c r="I125" s="7">
        <v>3.1949999999999999E-2</v>
      </c>
      <c r="J125" s="7">
        <v>3.9108566310000001</v>
      </c>
      <c r="K125" s="7">
        <v>-0.460553294</v>
      </c>
      <c r="L125" s="8">
        <v>1.0049E-4</v>
      </c>
      <c r="M125" s="8">
        <v>4.1742E-4</v>
      </c>
      <c r="N125" s="7">
        <v>1.0152650000000001</v>
      </c>
      <c r="O125" s="7">
        <v>4.6265000000000001E-2</v>
      </c>
      <c r="P125" s="6" t="s">
        <v>5</v>
      </c>
      <c r="Q125" s="6" t="s">
        <v>5</v>
      </c>
    </row>
    <row r="126" spans="1:17" x14ac:dyDescent="0.2">
      <c r="A126" s="5" t="s">
        <v>353</v>
      </c>
      <c r="B126" s="5" t="s">
        <v>489</v>
      </c>
      <c r="C126" s="6" t="s">
        <v>6</v>
      </c>
      <c r="D126" s="7">
        <v>2.0785567299999999</v>
      </c>
      <c r="E126" s="7">
        <v>-1.5445215299999999</v>
      </c>
      <c r="F126" s="8">
        <v>1.0840209999999999E-3</v>
      </c>
      <c r="G126" s="8">
        <v>5.6167070000000003E-3</v>
      </c>
      <c r="H126" s="7">
        <v>0.12106500000000001</v>
      </c>
      <c r="I126" s="7">
        <v>3.2335000000000003E-2</v>
      </c>
      <c r="J126" s="7">
        <v>3.4668684609999998</v>
      </c>
      <c r="K126" s="7">
        <v>-8.4971381999999998E-2</v>
      </c>
      <c r="L126" s="8">
        <v>5.6899999999999997E-6</v>
      </c>
      <c r="M126" s="8">
        <v>2.8399999999999999E-5</v>
      </c>
      <c r="N126" s="7">
        <v>1.3462050000000001</v>
      </c>
      <c r="O126" s="7">
        <v>9.2530000000000001E-2</v>
      </c>
      <c r="P126" s="6" t="s">
        <v>1</v>
      </c>
      <c r="Q126" s="6" t="s">
        <v>1</v>
      </c>
    </row>
    <row r="127" spans="1:17" x14ac:dyDescent="0.2">
      <c r="A127" s="5" t="s">
        <v>422</v>
      </c>
      <c r="B127" s="5" t="s">
        <v>557</v>
      </c>
      <c r="C127" s="6" t="s">
        <v>0</v>
      </c>
      <c r="D127" s="7">
        <v>1.9879502520000001</v>
      </c>
      <c r="E127" s="7">
        <v>-0.71288719899999997</v>
      </c>
      <c r="F127" s="8">
        <v>1.1276210000000001E-3</v>
      </c>
      <c r="G127" s="8">
        <v>5.8115570000000002E-3</v>
      </c>
      <c r="H127" s="7">
        <v>1.3646750000000001</v>
      </c>
      <c r="I127" s="7">
        <v>0.306865</v>
      </c>
      <c r="J127" s="7">
        <v>3.6293298090000001</v>
      </c>
      <c r="K127" s="7">
        <v>0.85104417600000004</v>
      </c>
      <c r="L127" s="8">
        <v>1.3100000000000001E-10</v>
      </c>
      <c r="M127" s="8">
        <v>1.0500000000000001E-9</v>
      </c>
      <c r="N127" s="7">
        <v>2.87073</v>
      </c>
      <c r="O127" s="7">
        <v>0.20362</v>
      </c>
      <c r="P127" s="6" t="s">
        <v>5</v>
      </c>
      <c r="Q127" s="6" t="s">
        <v>5</v>
      </c>
    </row>
    <row r="128" spans="1:17" x14ac:dyDescent="0.2">
      <c r="A128" s="5" t="s">
        <v>385</v>
      </c>
      <c r="B128" s="5" t="s">
        <v>521</v>
      </c>
      <c r="C128" s="6" t="s">
        <v>0</v>
      </c>
      <c r="D128" s="7">
        <v>1.9839989790000001</v>
      </c>
      <c r="E128" s="7">
        <v>1.2270674000000001E-2</v>
      </c>
      <c r="F128" s="8">
        <v>5.6998300000000003E-4</v>
      </c>
      <c r="G128" s="8">
        <v>3.2025170000000002E-3</v>
      </c>
      <c r="H128" s="7">
        <v>0.89386500000000002</v>
      </c>
      <c r="I128" s="7">
        <v>0.232185</v>
      </c>
      <c r="J128" s="7">
        <v>2.5073948549999998</v>
      </c>
      <c r="K128" s="7">
        <v>0.21805669799999999</v>
      </c>
      <c r="L128" s="8">
        <v>3.68E-5</v>
      </c>
      <c r="M128" s="8">
        <v>1.6477399999999999E-4</v>
      </c>
      <c r="N128" s="7">
        <v>1.65062</v>
      </c>
      <c r="O128" s="7">
        <v>0.26844499999999999</v>
      </c>
      <c r="P128" s="6" t="s">
        <v>1</v>
      </c>
      <c r="Q128" s="6" t="s">
        <v>1</v>
      </c>
    </row>
    <row r="129" spans="1:17" x14ac:dyDescent="0.2">
      <c r="A129" s="5" t="s">
        <v>372</v>
      </c>
      <c r="B129" s="5" t="s">
        <v>508</v>
      </c>
      <c r="C129" s="6" t="s">
        <v>6</v>
      </c>
      <c r="D129" s="7">
        <v>1.9242999460000001</v>
      </c>
      <c r="E129" s="7">
        <v>4.407865578</v>
      </c>
      <c r="F129" s="8">
        <v>6.6199999999999997E-7</v>
      </c>
      <c r="G129" s="8">
        <v>7.3499999999999999E-6</v>
      </c>
      <c r="H129" s="7">
        <v>24.379114999999999</v>
      </c>
      <c r="I129" s="7">
        <v>5.1329000000000002</v>
      </c>
      <c r="J129" s="7">
        <v>1.980272504</v>
      </c>
      <c r="K129" s="7">
        <v>4.7623343460000003</v>
      </c>
      <c r="L129" s="8">
        <v>4.6700000000000001E-29</v>
      </c>
      <c r="M129" s="8">
        <v>9.8800000000000002E-28</v>
      </c>
      <c r="N129" s="7">
        <v>44.735635000000002</v>
      </c>
      <c r="O129" s="7">
        <v>10.969440000000001</v>
      </c>
      <c r="P129" s="6" t="s">
        <v>1</v>
      </c>
      <c r="Q129" s="6" t="s">
        <v>1</v>
      </c>
    </row>
    <row r="130" spans="1:17" x14ac:dyDescent="0.2">
      <c r="A130" s="5" t="s">
        <v>394</v>
      </c>
      <c r="B130" s="5" t="s">
        <v>529</v>
      </c>
      <c r="C130" s="6" t="s">
        <v>6</v>
      </c>
      <c r="D130" s="7">
        <v>1.875896529</v>
      </c>
      <c r="E130" s="7">
        <v>3.3338422209999998</v>
      </c>
      <c r="F130" s="8">
        <v>4.7400000000000004E-6</v>
      </c>
      <c r="G130" s="8">
        <v>4.3699999999999998E-5</v>
      </c>
      <c r="H130" s="7">
        <v>9.3120349999999998</v>
      </c>
      <c r="I130" s="7">
        <v>1.4809349999999999</v>
      </c>
      <c r="J130" s="7">
        <v>3.0331346199999998</v>
      </c>
      <c r="K130" s="7">
        <v>3.4752010379999998</v>
      </c>
      <c r="L130" s="8">
        <v>3.0300000000000002E-44</v>
      </c>
      <c r="M130" s="8">
        <v>1.14E-42</v>
      </c>
      <c r="N130" s="7">
        <v>19.640235000000001</v>
      </c>
      <c r="O130" s="7">
        <v>2.2492450000000002</v>
      </c>
      <c r="P130" s="6" t="s">
        <v>5</v>
      </c>
      <c r="Q130" s="6" t="s">
        <v>5</v>
      </c>
    </row>
    <row r="131" spans="1:17" x14ac:dyDescent="0.2">
      <c r="A131" s="5" t="s">
        <v>359</v>
      </c>
      <c r="B131" s="5" t="s">
        <v>495</v>
      </c>
      <c r="C131" s="6" t="s">
        <v>0</v>
      </c>
      <c r="D131" s="7">
        <v>1.8734703180000001</v>
      </c>
      <c r="E131" s="7">
        <v>0.127256969</v>
      </c>
      <c r="F131" s="8">
        <v>8.0003599999999995E-4</v>
      </c>
      <c r="G131" s="8">
        <v>4.2981690000000001E-3</v>
      </c>
      <c r="H131" s="7">
        <v>0.83403000000000005</v>
      </c>
      <c r="I131" s="7">
        <v>0.205985</v>
      </c>
      <c r="J131" s="7">
        <v>1.771576429</v>
      </c>
      <c r="K131" s="7">
        <v>0.53088722099999996</v>
      </c>
      <c r="L131" s="8">
        <v>1.1564030000000001E-3</v>
      </c>
      <c r="M131" s="8">
        <v>3.9345919999999998E-3</v>
      </c>
      <c r="N131" s="7">
        <v>1.9247350000000001</v>
      </c>
      <c r="O131" s="7">
        <v>0.57401000000000002</v>
      </c>
      <c r="P131" s="6" t="s">
        <v>1</v>
      </c>
      <c r="Q131" s="6" t="s">
        <v>1</v>
      </c>
    </row>
    <row r="132" spans="1:17" x14ac:dyDescent="0.2">
      <c r="A132" s="5" t="s">
        <v>408</v>
      </c>
      <c r="B132" s="5" t="s">
        <v>543</v>
      </c>
      <c r="C132" s="6" t="s">
        <v>6</v>
      </c>
      <c r="D132" s="7">
        <v>1.8707639579999999</v>
      </c>
      <c r="E132" s="7">
        <v>1.949424163</v>
      </c>
      <c r="F132" s="8">
        <v>3.2799999999999998E-5</v>
      </c>
      <c r="G132" s="8">
        <v>2.5082899999999999E-4</v>
      </c>
      <c r="H132" s="7">
        <v>2.266785</v>
      </c>
      <c r="I132" s="7">
        <v>0.38156499999999999</v>
      </c>
      <c r="J132" s="7">
        <v>3.7742591559999998</v>
      </c>
      <c r="K132" s="7">
        <v>0.63098332400000001</v>
      </c>
      <c r="L132" s="8">
        <v>1.33E-9</v>
      </c>
      <c r="M132" s="8">
        <v>9.8899999999999996E-9</v>
      </c>
      <c r="N132" s="7">
        <v>2.4323649999999999</v>
      </c>
      <c r="O132" s="7">
        <v>0.19447500000000001</v>
      </c>
      <c r="P132" s="6" t="s">
        <v>5</v>
      </c>
      <c r="Q132" s="6" t="s">
        <v>1</v>
      </c>
    </row>
    <row r="133" spans="1:17" x14ac:dyDescent="0.2">
      <c r="A133" s="5" t="s">
        <v>356</v>
      </c>
      <c r="B133" s="5" t="s">
        <v>492</v>
      </c>
      <c r="C133" s="6" t="s">
        <v>0</v>
      </c>
      <c r="D133" s="7">
        <v>1.85670877</v>
      </c>
      <c r="E133" s="7">
        <v>-0.29920479100000003</v>
      </c>
      <c r="F133" s="8">
        <v>3.4085400000000003E-4</v>
      </c>
      <c r="G133" s="8">
        <v>2.0255400000000002E-3</v>
      </c>
      <c r="H133" s="7">
        <v>0.73902500000000004</v>
      </c>
      <c r="I133" s="7">
        <v>0.14860499999999999</v>
      </c>
      <c r="J133" s="7">
        <v>3.135249924</v>
      </c>
      <c r="K133" s="7">
        <v>1.4587030839999999</v>
      </c>
      <c r="L133" s="8">
        <v>3.6199999999999997E-15</v>
      </c>
      <c r="M133" s="8">
        <v>3.92E-14</v>
      </c>
      <c r="N133" s="7">
        <v>4.48942</v>
      </c>
      <c r="O133" s="7">
        <v>0.47206500000000001</v>
      </c>
      <c r="P133" s="6" t="s">
        <v>1</v>
      </c>
      <c r="Q133" s="6" t="s">
        <v>1</v>
      </c>
    </row>
    <row r="134" spans="1:17" x14ac:dyDescent="0.2">
      <c r="A134" s="5" t="s">
        <v>387</v>
      </c>
      <c r="B134" s="5" t="s">
        <v>523</v>
      </c>
      <c r="C134" s="6" t="s">
        <v>0</v>
      </c>
      <c r="D134" s="7">
        <v>1.8261154770000001</v>
      </c>
      <c r="E134" s="7">
        <v>3.1978732160000001</v>
      </c>
      <c r="F134" s="8">
        <v>9.2199999999999998E-6</v>
      </c>
      <c r="G134" s="8">
        <v>8.03E-5</v>
      </c>
      <c r="H134" s="7">
        <v>5.511495</v>
      </c>
      <c r="I134" s="7">
        <v>1.466035</v>
      </c>
      <c r="J134" s="7">
        <v>2.0154662889999999</v>
      </c>
      <c r="K134" s="7">
        <v>2.92462606</v>
      </c>
      <c r="L134" s="8">
        <v>1.19E-17</v>
      </c>
      <c r="M134" s="8">
        <v>1.4900000000000001E-16</v>
      </c>
      <c r="N134" s="7">
        <v>11.99596</v>
      </c>
      <c r="O134" s="7">
        <v>2.9160499999999998</v>
      </c>
      <c r="P134" s="6" t="s">
        <v>1</v>
      </c>
      <c r="Q134" s="6" t="s">
        <v>1</v>
      </c>
    </row>
    <row r="135" spans="1:17" x14ac:dyDescent="0.2">
      <c r="A135" s="5" t="s">
        <v>362</v>
      </c>
      <c r="B135" s="5" t="s">
        <v>498</v>
      </c>
      <c r="C135" s="6" t="s">
        <v>6</v>
      </c>
      <c r="D135" s="7">
        <v>1.7759542850000001</v>
      </c>
      <c r="E135" s="7">
        <v>0.173869199</v>
      </c>
      <c r="F135" s="8">
        <v>1.4354159999999999E-3</v>
      </c>
      <c r="G135" s="8">
        <v>7.180784E-3</v>
      </c>
      <c r="H135" s="7">
        <v>2.363165</v>
      </c>
      <c r="I135" s="7">
        <v>0.75797000000000003</v>
      </c>
      <c r="J135" s="7">
        <v>1.6321680190000001</v>
      </c>
      <c r="K135" s="7">
        <v>1.745538901</v>
      </c>
      <c r="L135" s="8">
        <v>1.8400000000000001E-7</v>
      </c>
      <c r="M135" s="8">
        <v>1.1000000000000001E-6</v>
      </c>
      <c r="N135" s="7">
        <v>4.8693299999999997</v>
      </c>
      <c r="O135" s="7">
        <v>1.4624649999999999</v>
      </c>
      <c r="P135" s="6" t="s">
        <v>1</v>
      </c>
      <c r="Q135" s="6" t="s">
        <v>5</v>
      </c>
    </row>
    <row r="136" spans="1:17" x14ac:dyDescent="0.2">
      <c r="A136" s="5" t="s">
        <v>446</v>
      </c>
      <c r="B136" s="5" t="s">
        <v>580</v>
      </c>
      <c r="C136" s="6" t="s">
        <v>0</v>
      </c>
      <c r="D136" s="7">
        <v>1.6583430889999999</v>
      </c>
      <c r="E136" s="7">
        <v>0.150875072</v>
      </c>
      <c r="F136" s="8">
        <v>9.19909E-4</v>
      </c>
      <c r="G136" s="8">
        <v>4.8605430000000002E-3</v>
      </c>
      <c r="H136" s="7">
        <v>1.9072100000000001</v>
      </c>
      <c r="I136" s="7">
        <v>0.82182999999999995</v>
      </c>
      <c r="J136" s="7">
        <v>1.6011657690000001</v>
      </c>
      <c r="K136" s="7">
        <v>2.244009396</v>
      </c>
      <c r="L136" s="8">
        <v>5.7099999999999999E-10</v>
      </c>
      <c r="M136" s="8">
        <v>4.3400000000000003E-9</v>
      </c>
      <c r="N136" s="7">
        <v>6.9466850000000004</v>
      </c>
      <c r="O136" s="7">
        <v>2.193835</v>
      </c>
      <c r="P136" s="6" t="s">
        <v>5</v>
      </c>
      <c r="Q136" s="6" t="s">
        <v>5</v>
      </c>
    </row>
    <row r="137" spans="1:17" x14ac:dyDescent="0.2">
      <c r="A137" s="5" t="s">
        <v>392</v>
      </c>
      <c r="B137" s="5" t="s">
        <v>527</v>
      </c>
      <c r="C137" s="6" t="s">
        <v>0</v>
      </c>
      <c r="D137" s="7">
        <v>1.647949812</v>
      </c>
      <c r="E137" s="7">
        <v>-0.114862199</v>
      </c>
      <c r="F137" s="8">
        <v>1.2346939999999999E-3</v>
      </c>
      <c r="G137" s="8">
        <v>6.285087E-3</v>
      </c>
      <c r="H137" s="7">
        <v>0.188495</v>
      </c>
      <c r="I137" s="7">
        <v>5.6300000000000003E-2</v>
      </c>
      <c r="J137" s="7">
        <v>1.6754318930000001</v>
      </c>
      <c r="K137" s="7">
        <v>1.4446308E-2</v>
      </c>
      <c r="L137" s="8">
        <v>3.1880910000000001E-3</v>
      </c>
      <c r="M137" s="8">
        <v>9.8375560000000008E-3</v>
      </c>
      <c r="N137" s="7">
        <v>1.2636750000000001</v>
      </c>
      <c r="O137" s="7">
        <v>0.34241500000000002</v>
      </c>
      <c r="P137" s="6" t="s">
        <v>1</v>
      </c>
      <c r="Q137" s="6" t="s">
        <v>1</v>
      </c>
    </row>
    <row r="138" spans="1:17" x14ac:dyDescent="0.2">
      <c r="A138" s="5" t="s">
        <v>425</v>
      </c>
      <c r="B138" s="5" t="s">
        <v>560</v>
      </c>
      <c r="C138" s="6" t="s">
        <v>6</v>
      </c>
      <c r="D138" s="7">
        <v>1.641944192</v>
      </c>
      <c r="E138" s="7">
        <v>2.8093931940000001</v>
      </c>
      <c r="F138" s="8">
        <v>8.1199999999999995E-5</v>
      </c>
      <c r="G138" s="8">
        <v>5.6624799999999999E-4</v>
      </c>
      <c r="H138" s="7">
        <v>8.0513300000000001</v>
      </c>
      <c r="I138" s="7">
        <v>2.1402100000000002</v>
      </c>
      <c r="J138" s="7">
        <v>1.8653430580000001</v>
      </c>
      <c r="K138" s="7">
        <v>2.575901719</v>
      </c>
      <c r="L138" s="8">
        <v>9.9000000000000007E-15</v>
      </c>
      <c r="M138" s="8">
        <v>1.0499999999999999E-13</v>
      </c>
      <c r="N138" s="7">
        <v>9.1812450000000005</v>
      </c>
      <c r="O138" s="7">
        <v>2.4345750000000002</v>
      </c>
      <c r="P138" s="6" t="s">
        <v>5</v>
      </c>
      <c r="Q138" s="6" t="s">
        <v>1</v>
      </c>
    </row>
    <row r="139" spans="1:17" x14ac:dyDescent="0.2">
      <c r="A139" s="5" t="s">
        <v>349</v>
      </c>
      <c r="B139" s="5" t="s">
        <v>485</v>
      </c>
      <c r="C139" s="6" t="s">
        <v>4</v>
      </c>
      <c r="D139" s="7">
        <v>1.605667878</v>
      </c>
      <c r="E139" s="7">
        <v>0.61593932500000004</v>
      </c>
      <c r="F139" s="8">
        <v>8.9725000000000004E-4</v>
      </c>
      <c r="G139" s="8">
        <v>4.7558390000000004E-3</v>
      </c>
      <c r="H139" s="7">
        <v>0.28177000000000002</v>
      </c>
      <c r="I139" s="7">
        <v>6.5240000000000006E-2</v>
      </c>
      <c r="J139" s="7">
        <v>3.3894940459999998</v>
      </c>
      <c r="K139" s="7">
        <v>-0.80377757100000002</v>
      </c>
      <c r="L139" s="8">
        <v>2.984039E-3</v>
      </c>
      <c r="M139" s="8">
        <v>9.2541949999999998E-3</v>
      </c>
      <c r="N139" s="7">
        <v>0.70462499999999995</v>
      </c>
      <c r="O139" s="7">
        <v>6.4824999999999994E-2</v>
      </c>
      <c r="P139" s="6" t="s">
        <v>5</v>
      </c>
      <c r="Q139" s="6" t="s">
        <v>5</v>
      </c>
    </row>
    <row r="140" spans="1:17" x14ac:dyDescent="0.2">
      <c r="A140" s="5" t="s">
        <v>463</v>
      </c>
      <c r="B140" s="5" t="s">
        <v>596</v>
      </c>
      <c r="C140" s="6" t="s">
        <v>0</v>
      </c>
      <c r="D140" s="7">
        <v>1.512913347</v>
      </c>
      <c r="E140" s="7">
        <v>2.1014555760000002</v>
      </c>
      <c r="F140" s="8">
        <v>1.658463E-3</v>
      </c>
      <c r="G140" s="8">
        <v>8.1572539999999992E-3</v>
      </c>
      <c r="H140" s="7">
        <v>7.2735649999999996</v>
      </c>
      <c r="I140" s="7">
        <v>2.0539100000000001</v>
      </c>
      <c r="J140" s="7">
        <v>1.1637677319999999</v>
      </c>
      <c r="K140" s="7">
        <v>4.1540374120000001</v>
      </c>
      <c r="L140" s="8">
        <v>2.2699999999999999E-13</v>
      </c>
      <c r="M140" s="8">
        <v>2.2100000000000001E-12</v>
      </c>
      <c r="N140" s="7">
        <v>25.480450000000001</v>
      </c>
      <c r="O140" s="7">
        <v>10.894935</v>
      </c>
      <c r="P140" s="6" t="s">
        <v>1</v>
      </c>
      <c r="Q140" s="6" t="s">
        <v>1</v>
      </c>
    </row>
    <row r="141" spans="1:17" x14ac:dyDescent="0.2">
      <c r="A141" s="5" t="s">
        <v>449</v>
      </c>
      <c r="B141" s="5" t="s">
        <v>583</v>
      </c>
      <c r="C141" s="6" t="s">
        <v>611</v>
      </c>
      <c r="D141" s="7">
        <v>1.493365381</v>
      </c>
      <c r="E141" s="7">
        <v>2.74581096</v>
      </c>
      <c r="F141" s="8">
        <v>3.6019099999999999E-4</v>
      </c>
      <c r="G141" s="8">
        <v>2.130248E-3</v>
      </c>
      <c r="H141" s="7">
        <v>2.3457499999999998</v>
      </c>
      <c r="I141" s="7">
        <v>0.77591500000000002</v>
      </c>
      <c r="J141" s="7">
        <v>2.7012745269999998</v>
      </c>
      <c r="K141" s="7">
        <v>1.2299037420000001</v>
      </c>
      <c r="L141" s="8">
        <v>8.3999999999999994E-11</v>
      </c>
      <c r="M141" s="8">
        <v>6.8600000000000001E-10</v>
      </c>
      <c r="N141" s="7">
        <v>3.676555</v>
      </c>
      <c r="O141" s="7">
        <v>0.49977500000000002</v>
      </c>
      <c r="P141" s="6" t="s">
        <v>5</v>
      </c>
      <c r="Q141" s="6" t="s">
        <v>5</v>
      </c>
    </row>
    <row r="142" spans="1:17" x14ac:dyDescent="0.2">
      <c r="A142" s="5" t="s">
        <v>455</v>
      </c>
      <c r="B142" s="5" t="s">
        <v>589</v>
      </c>
      <c r="C142" s="6" t="s">
        <v>6</v>
      </c>
      <c r="D142" s="7">
        <v>1.47393424</v>
      </c>
      <c r="E142" s="7">
        <v>1.269080956</v>
      </c>
      <c r="F142" s="8">
        <v>1.939835E-3</v>
      </c>
      <c r="G142" s="8">
        <v>9.3353989999999994E-3</v>
      </c>
      <c r="H142" s="7">
        <v>0.72402500000000003</v>
      </c>
      <c r="I142" s="7">
        <v>0.231075</v>
      </c>
      <c r="J142" s="7">
        <v>1.7717137730000001</v>
      </c>
      <c r="K142" s="7">
        <v>0.247024365</v>
      </c>
      <c r="L142" s="8">
        <v>1.103939E-3</v>
      </c>
      <c r="M142" s="8">
        <v>3.7697680000000002E-3</v>
      </c>
      <c r="N142" s="7">
        <v>1.5556449999999999</v>
      </c>
      <c r="O142" s="7">
        <v>0.46292</v>
      </c>
      <c r="P142" s="6" t="s">
        <v>5</v>
      </c>
      <c r="Q142" s="6" t="s">
        <v>5</v>
      </c>
    </row>
    <row r="143" spans="1:17" x14ac:dyDescent="0.2">
      <c r="A143" s="5" t="s">
        <v>420</v>
      </c>
      <c r="B143" s="5" t="s">
        <v>555</v>
      </c>
      <c r="C143" s="6" t="s">
        <v>0</v>
      </c>
      <c r="D143" s="7">
        <v>1.4726644209999999</v>
      </c>
      <c r="E143" s="7">
        <v>4.7367956839999996</v>
      </c>
      <c r="F143" s="8">
        <v>1.2999999999999999E-5</v>
      </c>
      <c r="G143" s="8">
        <v>1.09071E-4</v>
      </c>
      <c r="H143" s="7">
        <v>14.6075</v>
      </c>
      <c r="I143" s="7">
        <v>5.617235</v>
      </c>
      <c r="J143" s="7">
        <v>1.329546656</v>
      </c>
      <c r="K143" s="7">
        <v>3.8645795879999998</v>
      </c>
      <c r="L143" s="8">
        <v>9.2400000000000003E-15</v>
      </c>
      <c r="M143" s="8">
        <v>9.7999999999999999E-14</v>
      </c>
      <c r="N143" s="7">
        <v>21.34308</v>
      </c>
      <c r="O143" s="7">
        <v>8.2758299999999991</v>
      </c>
      <c r="P143" s="6" t="s">
        <v>1</v>
      </c>
      <c r="Q143" s="6" t="s">
        <v>1</v>
      </c>
    </row>
    <row r="144" spans="1:17" x14ac:dyDescent="0.2">
      <c r="A144" s="5" t="s">
        <v>375</v>
      </c>
      <c r="B144" s="5" t="s">
        <v>511</v>
      </c>
      <c r="C144" s="6" t="s">
        <v>6</v>
      </c>
      <c r="D144" s="7">
        <v>1.39269284</v>
      </c>
      <c r="E144" s="7">
        <v>3.6926923770000002</v>
      </c>
      <c r="F144" s="8">
        <v>6.1373199999999997E-4</v>
      </c>
      <c r="G144" s="8">
        <v>3.4167690000000001E-3</v>
      </c>
      <c r="H144" s="7">
        <v>5.4349100000000004</v>
      </c>
      <c r="I144" s="7">
        <v>1.990515</v>
      </c>
      <c r="J144" s="7">
        <v>1.0197411569999999</v>
      </c>
      <c r="K144" s="7">
        <v>4.577949888</v>
      </c>
      <c r="L144" s="8">
        <v>2.3900000000000001E-12</v>
      </c>
      <c r="M144" s="8">
        <v>2.1799999999999998E-11</v>
      </c>
      <c r="N144" s="7">
        <v>33.389355000000002</v>
      </c>
      <c r="O144" s="7">
        <v>15.884589999999999</v>
      </c>
      <c r="P144" s="6" t="s">
        <v>5</v>
      </c>
      <c r="Q144" s="6" t="s">
        <v>5</v>
      </c>
    </row>
    <row r="145" spans="1:17" x14ac:dyDescent="0.2">
      <c r="A145" s="5" t="s">
        <v>406</v>
      </c>
      <c r="B145" s="5" t="s">
        <v>541</v>
      </c>
      <c r="C145" s="6" t="s">
        <v>0</v>
      </c>
      <c r="D145" s="7">
        <v>1.3597761829999999</v>
      </c>
      <c r="E145" s="7">
        <v>3.2340483629999999</v>
      </c>
      <c r="F145" s="8">
        <v>8.4387799999999995E-4</v>
      </c>
      <c r="G145" s="8">
        <v>4.5087240000000004E-3</v>
      </c>
      <c r="H145" s="7">
        <v>6.7231050000000003</v>
      </c>
      <c r="I145" s="7">
        <v>2.7906749999999998</v>
      </c>
      <c r="J145" s="7">
        <v>1.007760325</v>
      </c>
      <c r="K145" s="7">
        <v>3.5656856280000002</v>
      </c>
      <c r="L145" s="8">
        <v>1.11E-8</v>
      </c>
      <c r="M145" s="8">
        <v>7.5300000000000006E-8</v>
      </c>
      <c r="N145" s="7">
        <v>16.211269999999999</v>
      </c>
      <c r="O145" s="7">
        <v>7.90571</v>
      </c>
      <c r="P145" s="6" t="s">
        <v>1</v>
      </c>
      <c r="Q145" s="6" t="s">
        <v>1</v>
      </c>
    </row>
    <row r="146" spans="1:17" x14ac:dyDescent="0.2">
      <c r="A146" s="5" t="s">
        <v>399</v>
      </c>
      <c r="B146" s="5" t="s">
        <v>534</v>
      </c>
      <c r="C146" s="6" t="s">
        <v>6</v>
      </c>
      <c r="D146" s="7">
        <v>1.336669331</v>
      </c>
      <c r="E146" s="7">
        <v>4.3257687550000004</v>
      </c>
      <c r="F146" s="8">
        <v>1.20969E-4</v>
      </c>
      <c r="G146" s="8">
        <v>8.0939599999999999E-4</v>
      </c>
      <c r="H146" s="7">
        <v>5.5741750000000003</v>
      </c>
      <c r="I146" s="7">
        <v>2.5320649999999998</v>
      </c>
      <c r="J146" s="7">
        <v>1.5359061679999999</v>
      </c>
      <c r="K146" s="7">
        <v>3.811187597</v>
      </c>
      <c r="L146" s="8">
        <v>2.6399999999999999E-15</v>
      </c>
      <c r="M146" s="8">
        <v>2.87E-14</v>
      </c>
      <c r="N146" s="7">
        <v>21.336580000000001</v>
      </c>
      <c r="O146" s="7">
        <v>7.1928999999999998</v>
      </c>
      <c r="P146" s="6" t="s">
        <v>5</v>
      </c>
      <c r="Q146" s="6" t="s">
        <v>5</v>
      </c>
    </row>
    <row r="147" spans="1:17" x14ac:dyDescent="0.2">
      <c r="A147" s="5" t="s">
        <v>454</v>
      </c>
      <c r="B147" s="5" t="s">
        <v>588</v>
      </c>
      <c r="C147" s="6" t="s">
        <v>6</v>
      </c>
      <c r="D147" s="7">
        <v>1.334890278</v>
      </c>
      <c r="E147" s="7">
        <v>5.1956667630000002</v>
      </c>
      <c r="F147" s="8">
        <v>1.6699999999999999E-5</v>
      </c>
      <c r="G147" s="8">
        <v>1.3666700000000001E-4</v>
      </c>
      <c r="H147" s="7">
        <v>28.527950000000001</v>
      </c>
      <c r="I147" s="7">
        <v>11.70565</v>
      </c>
      <c r="J147" s="7">
        <v>1.5246401279999999</v>
      </c>
      <c r="K147" s="7">
        <v>6.0912174539999997</v>
      </c>
      <c r="L147" s="8">
        <v>2.6299999999999998E-21</v>
      </c>
      <c r="M147" s="8">
        <v>4.0399999999999999E-20</v>
      </c>
      <c r="N147" s="7">
        <v>106.82986</v>
      </c>
      <c r="O147" s="7">
        <v>35.711150000000004</v>
      </c>
      <c r="P147" s="6" t="s">
        <v>5</v>
      </c>
      <c r="Q147" s="6" t="s">
        <v>5</v>
      </c>
    </row>
    <row r="148" spans="1:17" x14ac:dyDescent="0.2">
      <c r="A148" s="5" t="s">
        <v>380</v>
      </c>
      <c r="B148" s="5" t="s">
        <v>516</v>
      </c>
      <c r="C148" s="6" t="s">
        <v>6</v>
      </c>
      <c r="D148" s="7">
        <v>1.256131806</v>
      </c>
      <c r="E148" s="7">
        <v>3.7373340850000001</v>
      </c>
      <c r="F148" s="8">
        <v>9.5831900000000001E-4</v>
      </c>
      <c r="G148" s="8">
        <v>5.0437320000000004E-3</v>
      </c>
      <c r="H148" s="7">
        <v>18.037855</v>
      </c>
      <c r="I148" s="7">
        <v>6.6057350000000001</v>
      </c>
      <c r="J148" s="7">
        <v>1.5273036310000001</v>
      </c>
      <c r="K148" s="7">
        <v>4.0002565600000004</v>
      </c>
      <c r="L148" s="8">
        <v>4.0799999999999999E-17</v>
      </c>
      <c r="M148" s="8">
        <v>4.9499999999999996E-16</v>
      </c>
      <c r="N148" s="7">
        <v>24.329084999999999</v>
      </c>
      <c r="O148" s="7">
        <v>8.1087950000000006</v>
      </c>
      <c r="P148" s="6" t="s">
        <v>1</v>
      </c>
      <c r="Q148" s="6" t="s">
        <v>1</v>
      </c>
    </row>
  </sheetData>
  <mergeCells count="2">
    <mergeCell ref="D5:I5"/>
    <mergeCell ref="J5:O5"/>
  </mergeCells>
  <conditionalFormatting sqref="S7:S148 A7:A148">
    <cfRule type="duplicateValues" dxfId="1" priority="3"/>
  </conditionalFormatting>
  <pageMargins left="0.70866141732283472" right="0.70866141732283472" top="0.74803149606299213" bottom="0.74803149606299213" header="0.31496062992125984" footer="0.31496062992125984"/>
  <pageSetup paperSize="9" scale="44" fitToHeight="2" orientation="landscape" horizontalDpi="0" verticalDpi="0"/>
  <headerFooter scaleWithDoc="0">
    <oddHeader>&amp;A</oddHeader>
    <oddFooter>Page &amp;P of &amp;N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Q166"/>
  <sheetViews>
    <sheetView workbookViewId="0"/>
  </sheetViews>
  <sheetFormatPr baseColWidth="10" defaultRowHeight="16" x14ac:dyDescent="0.2"/>
  <cols>
    <col min="1" max="1" width="21" style="2" customWidth="1"/>
    <col min="2" max="2" width="20.5" style="2" bestFit="1" customWidth="1"/>
    <col min="3" max="3" width="19" style="2" bestFit="1" customWidth="1"/>
    <col min="4" max="4" width="6.83203125" style="2" bestFit="1" customWidth="1"/>
    <col min="5" max="5" width="8.5" style="2" bestFit="1" customWidth="1"/>
    <col min="6" max="7" width="9.5" style="2" bestFit="1" customWidth="1"/>
    <col min="8" max="8" width="18.6640625" style="2" bestFit="1" customWidth="1"/>
    <col min="9" max="9" width="18.5" style="2" bestFit="1" customWidth="1"/>
    <col min="10" max="10" width="7" style="2" bestFit="1" customWidth="1"/>
    <col min="11" max="11" width="8.5" style="2" bestFit="1" customWidth="1"/>
    <col min="12" max="12" width="10.1640625" style="2" customWidth="1"/>
    <col min="13" max="13" width="9.5" style="2" bestFit="1" customWidth="1"/>
    <col min="14" max="14" width="18.6640625" style="2" bestFit="1" customWidth="1"/>
    <col min="15" max="15" width="19" style="2" bestFit="1" customWidth="1"/>
    <col min="16" max="16" width="17.83203125" style="2" bestFit="1" customWidth="1"/>
    <col min="17" max="17" width="19.5" style="2" bestFit="1" customWidth="1"/>
    <col min="18" max="16384" width="10.83203125" style="2"/>
  </cols>
  <sheetData>
    <row r="1" spans="1:17" x14ac:dyDescent="0.2">
      <c r="A1" s="10" t="s">
        <v>628</v>
      </c>
    </row>
    <row r="2" spans="1:17" x14ac:dyDescent="0.2">
      <c r="A2" s="1" t="s">
        <v>325</v>
      </c>
    </row>
    <row r="3" spans="1:17" x14ac:dyDescent="0.2">
      <c r="A3" s="2" t="s">
        <v>625</v>
      </c>
    </row>
    <row r="5" spans="1:17" x14ac:dyDescent="0.2">
      <c r="A5" s="3"/>
      <c r="B5" s="3"/>
      <c r="D5" s="11" t="s">
        <v>322</v>
      </c>
      <c r="E5" s="12"/>
      <c r="F5" s="12"/>
      <c r="G5" s="12"/>
      <c r="H5" s="12"/>
      <c r="I5" s="13"/>
      <c r="J5" s="11" t="s">
        <v>613</v>
      </c>
      <c r="K5" s="12"/>
      <c r="L5" s="12"/>
      <c r="M5" s="12"/>
      <c r="N5" s="12"/>
      <c r="O5" s="13"/>
      <c r="P5" s="3"/>
    </row>
    <row r="6" spans="1:17" x14ac:dyDescent="0.2">
      <c r="A6" s="9" t="s">
        <v>316</v>
      </c>
      <c r="B6" s="9" t="s">
        <v>317</v>
      </c>
      <c r="C6" s="9" t="s">
        <v>318</v>
      </c>
      <c r="D6" s="9" t="s">
        <v>319</v>
      </c>
      <c r="E6" s="9" t="s">
        <v>320</v>
      </c>
      <c r="F6" s="9" t="s">
        <v>627</v>
      </c>
      <c r="G6" s="9" t="s">
        <v>321</v>
      </c>
      <c r="H6" s="9" t="s">
        <v>327</v>
      </c>
      <c r="I6" s="9" t="s">
        <v>326</v>
      </c>
      <c r="J6" s="9" t="s">
        <v>319</v>
      </c>
      <c r="K6" s="9" t="s">
        <v>320</v>
      </c>
      <c r="L6" s="9" t="s">
        <v>627</v>
      </c>
      <c r="M6" s="9" t="s">
        <v>321</v>
      </c>
      <c r="N6" s="9" t="s">
        <v>327</v>
      </c>
      <c r="O6" s="9" t="s">
        <v>326</v>
      </c>
      <c r="P6" s="9" t="s">
        <v>323</v>
      </c>
      <c r="Q6" s="9" t="s">
        <v>324</v>
      </c>
    </row>
    <row r="7" spans="1:17" x14ac:dyDescent="0.2">
      <c r="A7" s="5" t="s">
        <v>310</v>
      </c>
      <c r="B7" s="5" t="s">
        <v>311</v>
      </c>
      <c r="C7" s="6" t="s">
        <v>6</v>
      </c>
      <c r="D7" s="7">
        <v>-12.370229780000001</v>
      </c>
      <c r="E7" s="7">
        <v>2.4031995940000002</v>
      </c>
      <c r="F7" s="8">
        <v>2.8800000000000001E-37</v>
      </c>
      <c r="G7" s="8">
        <v>7.7599999999999997E-35</v>
      </c>
      <c r="H7" s="7">
        <v>2.5000000000000001E-5</v>
      </c>
      <c r="I7" s="7">
        <v>16.675630000000002</v>
      </c>
      <c r="J7" s="7">
        <v>-11.5618403</v>
      </c>
      <c r="K7" s="7">
        <v>3.9800470109999999</v>
      </c>
      <c r="L7" s="8">
        <v>4.0799999999999999E-132</v>
      </c>
      <c r="M7" s="8">
        <v>9.1100000000000002E-130</v>
      </c>
      <c r="N7" s="7">
        <v>0</v>
      </c>
      <c r="O7" s="7">
        <v>34.499899999999997</v>
      </c>
      <c r="P7" s="6" t="s">
        <v>1</v>
      </c>
      <c r="Q7" s="6" t="s">
        <v>1</v>
      </c>
    </row>
    <row r="8" spans="1:17" x14ac:dyDescent="0.2">
      <c r="A8" s="5" t="s">
        <v>118</v>
      </c>
      <c r="B8" s="5" t="s">
        <v>119</v>
      </c>
      <c r="C8" s="6" t="s">
        <v>4</v>
      </c>
      <c r="D8" s="7">
        <v>-11.84979096</v>
      </c>
      <c r="E8" s="7">
        <v>1.8854964400000001</v>
      </c>
      <c r="F8" s="8">
        <v>1.3200000000000001E-31</v>
      </c>
      <c r="G8" s="8">
        <v>2.2299999999999999E-29</v>
      </c>
      <c r="H8" s="7">
        <v>2.5000000000000001E-5</v>
      </c>
      <c r="I8" s="7">
        <v>11.707610000000001</v>
      </c>
      <c r="J8" s="7">
        <v>-10.141775340000001</v>
      </c>
      <c r="K8" s="7">
        <v>2.530359137</v>
      </c>
      <c r="L8" s="8">
        <v>1.6799999999999999E-61</v>
      </c>
      <c r="M8" s="8">
        <v>1.0699999999999999E-59</v>
      </c>
      <c r="N8" s="7">
        <v>0</v>
      </c>
      <c r="O8" s="7">
        <v>12.848295</v>
      </c>
      <c r="P8" s="6" t="s">
        <v>5</v>
      </c>
      <c r="Q8" s="6" t="s">
        <v>1</v>
      </c>
    </row>
    <row r="9" spans="1:17" x14ac:dyDescent="0.2">
      <c r="A9" s="5" t="s">
        <v>262</v>
      </c>
      <c r="B9" s="5" t="s">
        <v>263</v>
      </c>
      <c r="C9" s="6" t="s">
        <v>0</v>
      </c>
      <c r="D9" s="7">
        <v>-11.005938629999999</v>
      </c>
      <c r="E9" s="7">
        <v>1.0482964180000001</v>
      </c>
      <c r="F9" s="8">
        <v>6.9699999999999998E-26</v>
      </c>
      <c r="G9" s="8">
        <v>7.1399999999999996E-24</v>
      </c>
      <c r="H9" s="7">
        <v>3.4999999999999997E-5</v>
      </c>
      <c r="I9" s="7">
        <v>4.16113</v>
      </c>
      <c r="J9" s="7">
        <v>-8.3169346270000002</v>
      </c>
      <c r="K9" s="7">
        <v>0.76020490299999999</v>
      </c>
      <c r="L9" s="8">
        <v>3.7000000000000001E-20</v>
      </c>
      <c r="M9" s="8">
        <v>5.4099999999999995E-19</v>
      </c>
      <c r="N9" s="7">
        <v>0</v>
      </c>
      <c r="O9" s="7">
        <v>3.6936900000000001</v>
      </c>
      <c r="P9" s="6" t="s">
        <v>1</v>
      </c>
      <c r="Q9" s="6" t="s">
        <v>1</v>
      </c>
    </row>
    <row r="10" spans="1:17" x14ac:dyDescent="0.2">
      <c r="A10" s="5" t="s">
        <v>200</v>
      </c>
      <c r="B10" s="5" t="s">
        <v>201</v>
      </c>
      <c r="C10" s="6" t="s">
        <v>0</v>
      </c>
      <c r="D10" s="7">
        <v>-10.949173200000001</v>
      </c>
      <c r="E10" s="7">
        <v>0.99264675099999999</v>
      </c>
      <c r="F10" s="8">
        <v>1.2599999999999999E-24</v>
      </c>
      <c r="G10" s="8">
        <v>1.1499999999999999E-22</v>
      </c>
      <c r="H10" s="7">
        <v>0</v>
      </c>
      <c r="I10" s="7">
        <v>2.0043950000000001</v>
      </c>
      <c r="J10" s="7">
        <v>-7.0489782319999996</v>
      </c>
      <c r="K10" s="7">
        <v>-0.31930205299999997</v>
      </c>
      <c r="L10" s="8">
        <v>1.09E-8</v>
      </c>
      <c r="M10" s="8">
        <v>7.4000000000000001E-8</v>
      </c>
      <c r="N10" s="7">
        <v>0</v>
      </c>
      <c r="O10" s="7">
        <v>1.4624649999999999</v>
      </c>
      <c r="P10" s="6" t="s">
        <v>1</v>
      </c>
      <c r="Q10" s="6" t="s">
        <v>1</v>
      </c>
    </row>
    <row r="11" spans="1:17" x14ac:dyDescent="0.2">
      <c r="A11" s="5" t="s">
        <v>226</v>
      </c>
      <c r="B11" s="5" t="s">
        <v>227</v>
      </c>
      <c r="C11" s="6" t="s">
        <v>0</v>
      </c>
      <c r="D11" s="7">
        <v>-10.83215032</v>
      </c>
      <c r="E11" s="7">
        <v>0.87944398899999998</v>
      </c>
      <c r="F11" s="8">
        <v>1.4000000000000001E-16</v>
      </c>
      <c r="G11" s="8">
        <v>5.9299999999999997E-15</v>
      </c>
      <c r="H11" s="7">
        <v>1.6999999999999999E-3</v>
      </c>
      <c r="I11" s="7">
        <v>3.12568</v>
      </c>
      <c r="J11" s="7">
        <v>-7.7853834009999998</v>
      </c>
      <c r="K11" s="7">
        <v>2.332481955</v>
      </c>
      <c r="L11" s="8">
        <v>2.2099999999999999E-53</v>
      </c>
      <c r="M11" s="8">
        <v>1.0899999999999999E-51</v>
      </c>
      <c r="N11" s="7">
        <v>3.8155000000000001E-2</v>
      </c>
      <c r="O11" s="7">
        <v>11.377219999999999</v>
      </c>
      <c r="P11" s="6" t="s">
        <v>5</v>
      </c>
      <c r="Q11" s="6" t="s">
        <v>5</v>
      </c>
    </row>
    <row r="12" spans="1:17" x14ac:dyDescent="0.2">
      <c r="A12" s="5" t="s">
        <v>90</v>
      </c>
      <c r="B12" s="5" t="s">
        <v>91</v>
      </c>
      <c r="C12" s="6" t="s">
        <v>6</v>
      </c>
      <c r="D12" s="7">
        <v>-10.71360084</v>
      </c>
      <c r="E12" s="7">
        <v>4.7614040429999998</v>
      </c>
      <c r="F12" s="8">
        <v>1.09E-72</v>
      </c>
      <c r="G12" s="8">
        <v>2.4199999999999998E-69</v>
      </c>
      <c r="H12" s="7">
        <v>2.5699999999999998E-3</v>
      </c>
      <c r="I12" s="7">
        <v>15.345275000000001</v>
      </c>
      <c r="J12" s="7">
        <v>-9.0090195669999993</v>
      </c>
      <c r="K12" s="7">
        <v>3.5765495450000002</v>
      </c>
      <c r="L12" s="8">
        <v>1.45E-114</v>
      </c>
      <c r="M12" s="8">
        <v>2.5299999999999999E-112</v>
      </c>
      <c r="N12" s="7">
        <v>3.8155000000000001E-2</v>
      </c>
      <c r="O12" s="7">
        <v>26.354520000000001</v>
      </c>
      <c r="P12" s="6" t="s">
        <v>5</v>
      </c>
      <c r="Q12" s="6" t="s">
        <v>1</v>
      </c>
    </row>
    <row r="13" spans="1:17" x14ac:dyDescent="0.2">
      <c r="A13" s="5" t="s">
        <v>126</v>
      </c>
      <c r="B13" s="5" t="s">
        <v>127</v>
      </c>
      <c r="C13" s="6" t="s">
        <v>6</v>
      </c>
      <c r="D13" s="7">
        <v>-10.579940110000001</v>
      </c>
      <c r="E13" s="7">
        <v>0.62731157100000001</v>
      </c>
      <c r="F13" s="8">
        <v>3.4799999999999998E-23</v>
      </c>
      <c r="G13" s="8">
        <v>2.8200000000000002E-21</v>
      </c>
      <c r="H13" s="7">
        <v>1.5E-5</v>
      </c>
      <c r="I13" s="7">
        <v>3.2457799999999999</v>
      </c>
      <c r="J13" s="7">
        <v>-8.193800349</v>
      </c>
      <c r="K13" s="7">
        <v>0.65396202199999998</v>
      </c>
      <c r="L13" s="8">
        <v>1.37E-18</v>
      </c>
      <c r="M13" s="8">
        <v>1.83E-17</v>
      </c>
      <c r="N13" s="7">
        <v>0</v>
      </c>
      <c r="O13" s="7">
        <v>3.2953250000000001</v>
      </c>
      <c r="P13" s="6" t="s">
        <v>5</v>
      </c>
      <c r="Q13" s="6" t="s">
        <v>1</v>
      </c>
    </row>
    <row r="14" spans="1:17" x14ac:dyDescent="0.2">
      <c r="A14" s="5" t="s">
        <v>100</v>
      </c>
      <c r="B14" s="5" t="s">
        <v>101</v>
      </c>
      <c r="C14" s="6" t="s">
        <v>6</v>
      </c>
      <c r="D14" s="7">
        <v>-10.47812719</v>
      </c>
      <c r="E14" s="7">
        <v>0.52754101799999997</v>
      </c>
      <c r="F14" s="8">
        <v>9.4800000000000005E-23</v>
      </c>
      <c r="G14" s="8">
        <v>7.4099999999999995E-21</v>
      </c>
      <c r="H14" s="7">
        <v>3.0000000000000001E-5</v>
      </c>
      <c r="I14" s="7">
        <v>1.94679</v>
      </c>
      <c r="J14" s="7">
        <v>-4.7153482310000001</v>
      </c>
      <c r="K14" s="7">
        <v>0.73833310200000002</v>
      </c>
      <c r="L14" s="8">
        <v>5.3400000000000001E-18</v>
      </c>
      <c r="M14" s="8">
        <v>6.8299999999999996E-17</v>
      </c>
      <c r="N14" s="7">
        <v>0.12691</v>
      </c>
      <c r="O14" s="7">
        <v>3.4715050000000001</v>
      </c>
      <c r="P14" s="6" t="s">
        <v>1</v>
      </c>
      <c r="Q14" s="6" t="s">
        <v>5</v>
      </c>
    </row>
    <row r="15" spans="1:17" x14ac:dyDescent="0.2">
      <c r="A15" s="5" t="s">
        <v>290</v>
      </c>
      <c r="B15" s="5" t="s">
        <v>291</v>
      </c>
      <c r="C15" s="6" t="s">
        <v>6</v>
      </c>
      <c r="D15" s="7">
        <v>-10.0935367</v>
      </c>
      <c r="E15" s="7">
        <v>0.14965869800000001</v>
      </c>
      <c r="F15" s="8">
        <v>1.0400000000000001E-20</v>
      </c>
      <c r="G15" s="8">
        <v>6.8000000000000004E-19</v>
      </c>
      <c r="H15" s="7">
        <v>0</v>
      </c>
      <c r="I15" s="7">
        <v>2.3538899999999998</v>
      </c>
      <c r="J15" s="7">
        <v>-6.2446543219999997</v>
      </c>
      <c r="K15" s="7">
        <v>1.6475609</v>
      </c>
      <c r="L15" s="8">
        <v>4.07E-37</v>
      </c>
      <c r="M15" s="8">
        <v>1.19E-35</v>
      </c>
      <c r="N15" s="7">
        <v>7.6310000000000003E-2</v>
      </c>
      <c r="O15" s="7">
        <v>6.89649</v>
      </c>
      <c r="P15" s="6" t="s">
        <v>5</v>
      </c>
      <c r="Q15" s="6" t="s">
        <v>1</v>
      </c>
    </row>
    <row r="16" spans="1:17" x14ac:dyDescent="0.2">
      <c r="A16" s="5" t="s">
        <v>81</v>
      </c>
      <c r="B16" s="5" t="s">
        <v>82</v>
      </c>
      <c r="C16" s="6" t="s">
        <v>6</v>
      </c>
      <c r="D16" s="7">
        <v>-9.7953842400000006</v>
      </c>
      <c r="E16" s="7">
        <v>3.8453885520000002</v>
      </c>
      <c r="F16" s="8">
        <v>3.3800000000000001E-50</v>
      </c>
      <c r="G16" s="8">
        <v>1.7499999999999999E-47</v>
      </c>
      <c r="H16" s="7">
        <v>1.47E-3</v>
      </c>
      <c r="I16" s="7">
        <v>4.8278999999999996</v>
      </c>
      <c r="J16" s="7">
        <v>-8.6537138440000003</v>
      </c>
      <c r="K16" s="7">
        <v>3.2081945740000002</v>
      </c>
      <c r="L16" s="8">
        <v>8.8200000000000006E-83</v>
      </c>
      <c r="M16" s="8">
        <v>9.1500000000000003E-81</v>
      </c>
      <c r="N16" s="7">
        <v>3.8155000000000001E-2</v>
      </c>
      <c r="O16" s="7">
        <v>20.745654999999999</v>
      </c>
      <c r="P16" s="6" t="s">
        <v>1</v>
      </c>
      <c r="Q16" s="6" t="s">
        <v>1</v>
      </c>
    </row>
    <row r="17" spans="1:17" x14ac:dyDescent="0.2">
      <c r="A17" s="5" t="s">
        <v>186</v>
      </c>
      <c r="B17" s="5" t="s">
        <v>187</v>
      </c>
      <c r="C17" s="6" t="s">
        <v>6</v>
      </c>
      <c r="D17" s="7">
        <v>-9.7440742759999992</v>
      </c>
      <c r="E17" s="7">
        <v>-0.19093621199999999</v>
      </c>
      <c r="F17" s="8">
        <v>5.7500000000000002E-19</v>
      </c>
      <c r="G17" s="8">
        <v>3.2000000000000002E-17</v>
      </c>
      <c r="H17" s="7">
        <v>0</v>
      </c>
      <c r="I17" s="7">
        <v>3.1165799999999999</v>
      </c>
      <c r="J17" s="7">
        <v>-9.1156548340000008</v>
      </c>
      <c r="K17" s="7">
        <v>1.514077506</v>
      </c>
      <c r="L17" s="8">
        <v>3.4600000000000002E-34</v>
      </c>
      <c r="M17" s="8">
        <v>9.0500000000000004E-33</v>
      </c>
      <c r="N17" s="7">
        <v>0</v>
      </c>
      <c r="O17" s="7">
        <v>6.378145</v>
      </c>
      <c r="P17" s="6" t="s">
        <v>1</v>
      </c>
      <c r="Q17" s="6" t="s">
        <v>1</v>
      </c>
    </row>
    <row r="18" spans="1:17" x14ac:dyDescent="0.2">
      <c r="A18" s="5" t="s">
        <v>65</v>
      </c>
      <c r="B18" s="5" t="s">
        <v>66</v>
      </c>
      <c r="C18" s="6" t="s">
        <v>4</v>
      </c>
      <c r="D18" s="7">
        <v>-9.7275784190000003</v>
      </c>
      <c r="E18" s="7">
        <v>-0.20589073499999999</v>
      </c>
      <c r="F18" s="8">
        <v>4.4400000000000003E-18</v>
      </c>
      <c r="G18" s="8">
        <v>2.2399999999999999E-16</v>
      </c>
      <c r="H18" s="7">
        <v>2.0000000000000002E-5</v>
      </c>
      <c r="I18" s="7">
        <v>0.97516000000000003</v>
      </c>
      <c r="J18" s="7">
        <v>-6.9034592430000004</v>
      </c>
      <c r="K18" s="7">
        <v>-0.44236484700000001</v>
      </c>
      <c r="L18" s="8">
        <v>3.03E-8</v>
      </c>
      <c r="M18" s="8">
        <v>1.9600000000000001E-7</v>
      </c>
      <c r="N18" s="7">
        <v>0</v>
      </c>
      <c r="O18" s="7">
        <v>1.39791</v>
      </c>
      <c r="P18" s="6" t="s">
        <v>5</v>
      </c>
      <c r="Q18" s="6" t="s">
        <v>5</v>
      </c>
    </row>
    <row r="19" spans="1:17" x14ac:dyDescent="0.2">
      <c r="A19" s="5" t="s">
        <v>130</v>
      </c>
      <c r="B19" s="5" t="s">
        <v>131</v>
      </c>
      <c r="C19" s="6" t="s">
        <v>4</v>
      </c>
      <c r="D19" s="7">
        <v>-9.6441070080000006</v>
      </c>
      <c r="E19" s="7">
        <v>-0.28836177899999998</v>
      </c>
      <c r="F19" s="8">
        <v>1.31E-18</v>
      </c>
      <c r="G19" s="8">
        <v>6.9700000000000004E-17</v>
      </c>
      <c r="H19" s="7">
        <v>9.0000000000000006E-5</v>
      </c>
      <c r="I19" s="7">
        <v>0.14294499999999999</v>
      </c>
      <c r="J19" s="7">
        <v>-6.648805726</v>
      </c>
      <c r="K19" s="7">
        <v>-0.63150448800000003</v>
      </c>
      <c r="L19" s="8">
        <v>4.03E-7</v>
      </c>
      <c r="M19" s="8">
        <v>2.3099999999999999E-6</v>
      </c>
      <c r="N19" s="7">
        <v>0</v>
      </c>
      <c r="O19" s="7">
        <v>1.15717</v>
      </c>
      <c r="P19" s="6" t="s">
        <v>5</v>
      </c>
      <c r="Q19" s="6" t="s">
        <v>1</v>
      </c>
    </row>
    <row r="20" spans="1:17" x14ac:dyDescent="0.2">
      <c r="A20" s="5" t="s">
        <v>108</v>
      </c>
      <c r="B20" s="5" t="s">
        <v>109</v>
      </c>
      <c r="C20" s="6" t="s">
        <v>6</v>
      </c>
      <c r="D20" s="7">
        <v>-9.4579556940000007</v>
      </c>
      <c r="E20" s="7">
        <v>-0.46866871199999999</v>
      </c>
      <c r="F20" s="8">
        <v>9.1899999999999996E-18</v>
      </c>
      <c r="G20" s="8">
        <v>4.5100000000000003E-16</v>
      </c>
      <c r="H20" s="7">
        <v>0</v>
      </c>
      <c r="I20" s="7">
        <v>1.2514050000000001</v>
      </c>
      <c r="J20" s="7">
        <v>-8.1330482879999995</v>
      </c>
      <c r="K20" s="7">
        <v>0.59394424999999995</v>
      </c>
      <c r="L20" s="8">
        <v>4.6000000000000002E-18</v>
      </c>
      <c r="M20" s="8">
        <v>5.9100000000000001E-17</v>
      </c>
      <c r="N20" s="7">
        <v>0</v>
      </c>
      <c r="O20" s="7">
        <v>3.2493300000000001</v>
      </c>
      <c r="P20" s="6" t="s">
        <v>1</v>
      </c>
      <c r="Q20" s="6" t="s">
        <v>1</v>
      </c>
    </row>
    <row r="21" spans="1:17" x14ac:dyDescent="0.2">
      <c r="A21" s="5" t="s">
        <v>83</v>
      </c>
      <c r="B21" s="5" t="s">
        <v>84</v>
      </c>
      <c r="C21" s="6" t="s">
        <v>0</v>
      </c>
      <c r="D21" s="7">
        <v>-9.4260031000000009</v>
      </c>
      <c r="E21" s="7">
        <v>-0.50110876000000004</v>
      </c>
      <c r="F21" s="8">
        <v>1.06E-16</v>
      </c>
      <c r="G21" s="8">
        <v>4.5699999999999997E-15</v>
      </c>
      <c r="H21" s="7">
        <v>0</v>
      </c>
      <c r="I21" s="7">
        <v>0.54794500000000002</v>
      </c>
      <c r="J21" s="7">
        <v>-4.5535306230000003</v>
      </c>
      <c r="K21" s="7">
        <v>-0.53650395100000003</v>
      </c>
      <c r="L21" s="8">
        <v>1.73E-7</v>
      </c>
      <c r="M21" s="8">
        <v>1.0300000000000001E-6</v>
      </c>
      <c r="N21" s="7">
        <v>3.8155000000000001E-2</v>
      </c>
      <c r="O21" s="7">
        <v>1.1848749999999999</v>
      </c>
      <c r="P21" s="6" t="s">
        <v>1</v>
      </c>
      <c r="Q21" s="6" t="s">
        <v>1</v>
      </c>
    </row>
    <row r="22" spans="1:17" x14ac:dyDescent="0.2">
      <c r="A22" s="5" t="s">
        <v>246</v>
      </c>
      <c r="B22" s="5" t="s">
        <v>247</v>
      </c>
      <c r="C22" s="6" t="s">
        <v>0</v>
      </c>
      <c r="D22" s="7">
        <v>-9.2903851890000002</v>
      </c>
      <c r="E22" s="7">
        <v>4.7369159590000001</v>
      </c>
      <c r="F22" s="8">
        <v>1.97E-63</v>
      </c>
      <c r="G22" s="8">
        <v>2.35E-60</v>
      </c>
      <c r="H22" s="7">
        <v>1.8030000000000001E-2</v>
      </c>
      <c r="I22" s="7">
        <v>11.71359</v>
      </c>
      <c r="J22" s="7">
        <v>-6.693844092</v>
      </c>
      <c r="K22" s="7">
        <v>4.1367704300000003</v>
      </c>
      <c r="L22" s="8">
        <v>1.6700000000000001E-143</v>
      </c>
      <c r="M22" s="8">
        <v>4.4499999999999998E-141</v>
      </c>
      <c r="N22" s="7">
        <v>0.34960999999999998</v>
      </c>
      <c r="O22" s="7">
        <v>38.18524</v>
      </c>
      <c r="P22" s="6" t="s">
        <v>1</v>
      </c>
      <c r="Q22" s="6" t="s">
        <v>1</v>
      </c>
    </row>
    <row r="23" spans="1:17" x14ac:dyDescent="0.2">
      <c r="A23" s="5" t="s">
        <v>88</v>
      </c>
      <c r="B23" s="5" t="s">
        <v>89</v>
      </c>
      <c r="C23" s="6" t="s">
        <v>4</v>
      </c>
      <c r="D23" s="7">
        <v>-9.2347111129999995</v>
      </c>
      <c r="E23" s="7">
        <v>1.5374326190000001</v>
      </c>
      <c r="F23" s="8">
        <v>2.7499999999999998E-28</v>
      </c>
      <c r="G23" s="8">
        <v>3.5500000000000003E-26</v>
      </c>
      <c r="H23" s="7">
        <v>4.2950000000000002E-3</v>
      </c>
      <c r="I23" s="7">
        <v>4.27454</v>
      </c>
      <c r="J23" s="7">
        <v>-7.5257379240000004</v>
      </c>
      <c r="K23" s="7">
        <v>2.9142267880000001</v>
      </c>
      <c r="L23" s="8">
        <v>4.63E-79</v>
      </c>
      <c r="M23" s="8">
        <v>4.4899999999999998E-77</v>
      </c>
      <c r="N23" s="7">
        <v>8.2530000000000006E-2</v>
      </c>
      <c r="O23" s="7">
        <v>16.699339999999999</v>
      </c>
      <c r="P23" s="6" t="s">
        <v>5</v>
      </c>
      <c r="Q23" s="6" t="s">
        <v>1</v>
      </c>
    </row>
    <row r="24" spans="1:17" x14ac:dyDescent="0.2">
      <c r="A24" s="5" t="s">
        <v>304</v>
      </c>
      <c r="B24" s="5" t="s">
        <v>305</v>
      </c>
      <c r="C24" s="6" t="s">
        <v>4</v>
      </c>
      <c r="D24" s="7">
        <v>-9.1616285439999992</v>
      </c>
      <c r="E24" s="7">
        <v>1.464917647</v>
      </c>
      <c r="F24" s="8">
        <v>9.6000000000000008E-28</v>
      </c>
      <c r="G24" s="8">
        <v>1.1800000000000001E-25</v>
      </c>
      <c r="H24" s="7">
        <v>1.4615E-2</v>
      </c>
      <c r="I24" s="7">
        <v>4.1396750000000004</v>
      </c>
      <c r="J24" s="7">
        <v>-9.4695603259999999</v>
      </c>
      <c r="K24" s="7">
        <v>1.8598219010000001</v>
      </c>
      <c r="L24" s="8">
        <v>8.3700000000000003E-43</v>
      </c>
      <c r="M24" s="8">
        <v>3.02E-41</v>
      </c>
      <c r="N24" s="7">
        <v>0</v>
      </c>
      <c r="O24" s="7">
        <v>8.0905050000000003</v>
      </c>
      <c r="P24" s="6" t="s">
        <v>5</v>
      </c>
      <c r="Q24" s="6" t="s">
        <v>1</v>
      </c>
    </row>
    <row r="25" spans="1:17" x14ac:dyDescent="0.2">
      <c r="A25" s="5" t="s">
        <v>188</v>
      </c>
      <c r="B25" s="5" t="s">
        <v>189</v>
      </c>
      <c r="C25" s="6" t="s">
        <v>6</v>
      </c>
      <c r="D25" s="7">
        <v>-9.0928482870000007</v>
      </c>
      <c r="E25" s="7">
        <v>-0.81915455400000003</v>
      </c>
      <c r="F25" s="8">
        <v>3.8000000000000001E-16</v>
      </c>
      <c r="G25" s="8">
        <v>1.4999999999999999E-14</v>
      </c>
      <c r="H25" s="7">
        <v>0</v>
      </c>
      <c r="I25" s="7">
        <v>0.54122999999999999</v>
      </c>
      <c r="J25" s="7">
        <v>-6.4225666199999996</v>
      </c>
      <c r="K25" s="7">
        <v>-0.79238138400000002</v>
      </c>
      <c r="L25" s="8">
        <v>3.45E-6</v>
      </c>
      <c r="M25" s="8">
        <v>1.7799999999999999E-5</v>
      </c>
      <c r="N25" s="7">
        <v>0</v>
      </c>
      <c r="O25" s="7">
        <v>0.94413499999999995</v>
      </c>
      <c r="P25" s="6" t="s">
        <v>5</v>
      </c>
      <c r="Q25" s="6" t="s">
        <v>1</v>
      </c>
    </row>
    <row r="26" spans="1:17" x14ac:dyDescent="0.2">
      <c r="A26" s="5" t="s">
        <v>29</v>
      </c>
      <c r="B26" s="5" t="s">
        <v>30</v>
      </c>
      <c r="C26" s="6" t="s">
        <v>0</v>
      </c>
      <c r="D26" s="7">
        <v>-9.0167513669999995</v>
      </c>
      <c r="E26" s="7">
        <v>-0.89231986900000004</v>
      </c>
      <c r="F26" s="8">
        <v>9.3900000000000007E-16</v>
      </c>
      <c r="G26" s="8">
        <v>3.5600000000000001E-14</v>
      </c>
      <c r="H26" s="7">
        <v>0</v>
      </c>
      <c r="I26" s="7">
        <v>0.97399000000000002</v>
      </c>
      <c r="J26" s="7">
        <v>-7.3428073659999997</v>
      </c>
      <c r="K26" s="7">
        <v>-9.0388758999999999E-2</v>
      </c>
      <c r="L26" s="8">
        <v>1.06E-10</v>
      </c>
      <c r="M26" s="8">
        <v>8.5500000000000005E-10</v>
      </c>
      <c r="N26" s="7">
        <v>0</v>
      </c>
      <c r="O26" s="7">
        <v>1.8885350000000001</v>
      </c>
      <c r="P26" s="6" t="s">
        <v>1</v>
      </c>
      <c r="Q26" s="6" t="s">
        <v>1</v>
      </c>
    </row>
    <row r="27" spans="1:17" x14ac:dyDescent="0.2">
      <c r="A27" s="5" t="s">
        <v>274</v>
      </c>
      <c r="B27" s="5" t="s">
        <v>275</v>
      </c>
      <c r="C27" s="6" t="s">
        <v>6</v>
      </c>
      <c r="D27" s="7">
        <v>-9.0034153670000006</v>
      </c>
      <c r="E27" s="7">
        <v>-0.90480624700000001</v>
      </c>
      <c r="F27" s="8">
        <v>9.0499999999999991E-16</v>
      </c>
      <c r="G27" s="8">
        <v>3.4499999999999998E-14</v>
      </c>
      <c r="H27" s="7">
        <v>1.2E-4</v>
      </c>
      <c r="I27" s="7">
        <v>0.99874499999999999</v>
      </c>
      <c r="J27" s="7">
        <v>-6.8952379920000002</v>
      </c>
      <c r="K27" s="7">
        <v>-0.44452836400000001</v>
      </c>
      <c r="L27" s="8">
        <v>1.4E-8</v>
      </c>
      <c r="M27" s="8">
        <v>9.3499999999999997E-8</v>
      </c>
      <c r="N27" s="7">
        <v>0</v>
      </c>
      <c r="O27" s="7">
        <v>1.34223</v>
      </c>
      <c r="P27" s="6" t="s">
        <v>1</v>
      </c>
      <c r="Q27" s="6" t="s">
        <v>1</v>
      </c>
    </row>
    <row r="28" spans="1:17" x14ac:dyDescent="0.2">
      <c r="A28" s="5" t="s">
        <v>39</v>
      </c>
      <c r="B28" s="5" t="s">
        <v>40</v>
      </c>
      <c r="C28" s="6" t="s">
        <v>6</v>
      </c>
      <c r="D28" s="7">
        <v>-8.9666484050000008</v>
      </c>
      <c r="E28" s="7">
        <v>5.6359194019999999</v>
      </c>
      <c r="F28" s="8">
        <v>1.6600000000000001E-85</v>
      </c>
      <c r="G28" s="8">
        <v>7.3599999999999997E-82</v>
      </c>
      <c r="H28" s="7">
        <v>4.9489999999999999E-2</v>
      </c>
      <c r="I28" s="7">
        <v>19.646985000000001</v>
      </c>
      <c r="J28" s="7">
        <v>-7.9212791539999996</v>
      </c>
      <c r="K28" s="7">
        <v>5.394784102</v>
      </c>
      <c r="L28" s="8">
        <v>5.8099999999999998E-230</v>
      </c>
      <c r="M28" s="8">
        <v>5.92E-227</v>
      </c>
      <c r="N28" s="7">
        <v>0.38072499999999998</v>
      </c>
      <c r="O28" s="7">
        <v>89.504985000000005</v>
      </c>
      <c r="P28" s="6" t="s">
        <v>5</v>
      </c>
      <c r="Q28" s="6" t="s">
        <v>5</v>
      </c>
    </row>
    <row r="29" spans="1:17" x14ac:dyDescent="0.2">
      <c r="A29" s="5" t="s">
        <v>112</v>
      </c>
      <c r="B29" s="5" t="s">
        <v>113</v>
      </c>
      <c r="C29" s="6" t="s">
        <v>6</v>
      </c>
      <c r="D29" s="7">
        <v>-8.9472545710000002</v>
      </c>
      <c r="E29" s="7">
        <v>-0.95889944000000005</v>
      </c>
      <c r="F29" s="8">
        <v>3.0299999999999999E-15</v>
      </c>
      <c r="G29" s="8">
        <v>1.1099999999999999E-13</v>
      </c>
      <c r="H29" s="7">
        <v>3.4999999999999997E-5</v>
      </c>
      <c r="I29" s="7">
        <v>0.88230500000000001</v>
      </c>
      <c r="J29" s="7">
        <v>-6.1858195570000003</v>
      </c>
      <c r="K29" s="7">
        <v>-0.96752343799999996</v>
      </c>
      <c r="L29" s="8">
        <v>5.0699999999999999E-5</v>
      </c>
      <c r="M29" s="8">
        <v>2.2154100000000001E-4</v>
      </c>
      <c r="N29" s="7">
        <v>0</v>
      </c>
      <c r="O29" s="7">
        <v>0.86102000000000001</v>
      </c>
      <c r="P29" s="6" t="s">
        <v>1</v>
      </c>
      <c r="Q29" s="6" t="s">
        <v>1</v>
      </c>
    </row>
    <row r="30" spans="1:17" x14ac:dyDescent="0.2">
      <c r="A30" s="5" t="s">
        <v>49</v>
      </c>
      <c r="B30" s="5" t="s">
        <v>50</v>
      </c>
      <c r="C30" s="6" t="s">
        <v>6</v>
      </c>
      <c r="D30" s="7">
        <v>-8.8793167430000004</v>
      </c>
      <c r="E30" s="7">
        <v>1.1839324280000001</v>
      </c>
      <c r="F30" s="8">
        <v>1.1599999999999999E-25</v>
      </c>
      <c r="G30" s="8">
        <v>1.1599999999999999E-23</v>
      </c>
      <c r="H30" s="7">
        <v>1.2949999999999999E-3</v>
      </c>
      <c r="I30" s="7">
        <v>0.59952000000000005</v>
      </c>
      <c r="J30" s="7">
        <v>-9.3383861590000006</v>
      </c>
      <c r="K30" s="7">
        <v>1.731679779</v>
      </c>
      <c r="L30" s="8">
        <v>2.24E-39</v>
      </c>
      <c r="M30" s="8">
        <v>7.2100000000000003E-38</v>
      </c>
      <c r="N30" s="7">
        <v>0</v>
      </c>
      <c r="O30" s="7">
        <v>7.3776950000000001</v>
      </c>
      <c r="P30" s="6" t="s">
        <v>5</v>
      </c>
      <c r="Q30" s="6" t="s">
        <v>1</v>
      </c>
    </row>
    <row r="31" spans="1:17" x14ac:dyDescent="0.2">
      <c r="A31" s="5" t="s">
        <v>67</v>
      </c>
      <c r="B31" s="5" t="s">
        <v>68</v>
      </c>
      <c r="C31" s="6" t="s">
        <v>6</v>
      </c>
      <c r="D31" s="7">
        <v>-8.6995864590000007</v>
      </c>
      <c r="E31" s="7">
        <v>-1.1861602979999999</v>
      </c>
      <c r="F31" s="8">
        <v>2.3600000000000001E-11</v>
      </c>
      <c r="G31" s="8">
        <v>5.2600000000000004E-10</v>
      </c>
      <c r="H31" s="7">
        <v>0</v>
      </c>
      <c r="I31" s="7">
        <v>0.307805</v>
      </c>
      <c r="J31" s="7">
        <v>-8.8375539970000005</v>
      </c>
      <c r="K31" s="7">
        <v>1.251423935</v>
      </c>
      <c r="L31" s="8">
        <v>8.89E-28</v>
      </c>
      <c r="M31" s="8">
        <v>1.8000000000000001E-26</v>
      </c>
      <c r="N31" s="7">
        <v>0</v>
      </c>
      <c r="O31" s="7">
        <v>5.1744450000000004</v>
      </c>
      <c r="P31" s="6" t="s">
        <v>1</v>
      </c>
      <c r="Q31" s="6" t="s">
        <v>1</v>
      </c>
    </row>
    <row r="32" spans="1:17" x14ac:dyDescent="0.2">
      <c r="A32" s="5" t="s">
        <v>128</v>
      </c>
      <c r="B32" s="5" t="s">
        <v>129</v>
      </c>
      <c r="C32" s="6" t="s">
        <v>0</v>
      </c>
      <c r="D32" s="7">
        <v>-8.5057457840000001</v>
      </c>
      <c r="E32" s="7">
        <v>-1.372517593</v>
      </c>
      <c r="F32" s="8">
        <v>2.37E-13</v>
      </c>
      <c r="G32" s="8">
        <v>6.8699999999999996E-12</v>
      </c>
      <c r="H32" s="7">
        <v>0</v>
      </c>
      <c r="I32" s="7">
        <v>0.61197000000000001</v>
      </c>
      <c r="J32" s="7">
        <v>-5.9144324089999998</v>
      </c>
      <c r="K32" s="7">
        <v>-1.1041739349999999</v>
      </c>
      <c r="L32" s="8">
        <v>7.55315E-4</v>
      </c>
      <c r="M32" s="8">
        <v>2.678723E-3</v>
      </c>
      <c r="N32" s="7">
        <v>0</v>
      </c>
      <c r="O32" s="7">
        <v>0.63856999999999997</v>
      </c>
      <c r="P32" s="6" t="s">
        <v>1</v>
      </c>
      <c r="Q32" s="6" t="s">
        <v>1</v>
      </c>
    </row>
    <row r="33" spans="1:17" x14ac:dyDescent="0.2">
      <c r="A33" s="5" t="s">
        <v>166</v>
      </c>
      <c r="B33" s="5" t="s">
        <v>167</v>
      </c>
      <c r="C33" s="6" t="s">
        <v>6</v>
      </c>
      <c r="D33" s="7">
        <v>-8.4813271950000004</v>
      </c>
      <c r="E33" s="7">
        <v>-1.3937505640000001</v>
      </c>
      <c r="F33" s="8">
        <v>1.47E-12</v>
      </c>
      <c r="G33" s="8">
        <v>3.9000000000000001E-11</v>
      </c>
      <c r="H33" s="7">
        <v>0</v>
      </c>
      <c r="I33" s="7">
        <v>2.1582249999999998</v>
      </c>
      <c r="J33" s="7">
        <v>-6.1612769399999996</v>
      </c>
      <c r="K33" s="7">
        <v>0.80865260999999999</v>
      </c>
      <c r="L33" s="8">
        <v>3.0300000000000001E-17</v>
      </c>
      <c r="M33" s="8">
        <v>3.7199999999999998E-16</v>
      </c>
      <c r="N33" s="7">
        <v>4.4374999999999998E-2</v>
      </c>
      <c r="O33" s="7">
        <v>3.5635050000000001</v>
      </c>
      <c r="P33" s="6" t="s">
        <v>5</v>
      </c>
      <c r="Q33" s="6" t="s">
        <v>5</v>
      </c>
    </row>
    <row r="34" spans="1:17" x14ac:dyDescent="0.2">
      <c r="A34" s="5" t="s">
        <v>132</v>
      </c>
      <c r="B34" s="5" t="s">
        <v>133</v>
      </c>
      <c r="C34" s="6" t="s">
        <v>6</v>
      </c>
      <c r="D34" s="7">
        <v>-8.1603920280000004</v>
      </c>
      <c r="E34" s="7">
        <v>-1.6932126999999999</v>
      </c>
      <c r="F34" s="8">
        <v>2.7099999999999999E-11</v>
      </c>
      <c r="G34" s="8">
        <v>6.0099999999999999E-10</v>
      </c>
      <c r="H34" s="7">
        <v>0</v>
      </c>
      <c r="I34" s="7">
        <v>0.78291999999999995</v>
      </c>
      <c r="J34" s="7">
        <v>-2.751024841</v>
      </c>
      <c r="K34" s="7">
        <v>-0.20603775299999999</v>
      </c>
      <c r="L34" s="8">
        <v>2.4499999999999999E-5</v>
      </c>
      <c r="M34" s="8">
        <v>1.12161E-4</v>
      </c>
      <c r="N34" s="7">
        <v>0.20321500000000001</v>
      </c>
      <c r="O34" s="7">
        <v>1.3699399999999999</v>
      </c>
      <c r="P34" s="6" t="s">
        <v>1</v>
      </c>
      <c r="Q34" s="6" t="s">
        <v>5</v>
      </c>
    </row>
    <row r="35" spans="1:17" x14ac:dyDescent="0.2">
      <c r="A35" s="5" t="s">
        <v>280</v>
      </c>
      <c r="B35" s="5" t="s">
        <v>281</v>
      </c>
      <c r="C35" s="6" t="s">
        <v>6</v>
      </c>
      <c r="D35" s="7">
        <v>-8.0536403730000004</v>
      </c>
      <c r="E35" s="7">
        <v>-1.779444577</v>
      </c>
      <c r="F35" s="8">
        <v>1.7299999999999999E-8</v>
      </c>
      <c r="G35" s="8">
        <v>2.53E-7</v>
      </c>
      <c r="H35" s="7">
        <v>6.4999999999999994E-5</v>
      </c>
      <c r="I35" s="7">
        <v>0.27301500000000001</v>
      </c>
      <c r="J35" s="7">
        <v>-6.2585124690000002</v>
      </c>
      <c r="K35" s="7">
        <v>-0.90815755399999998</v>
      </c>
      <c r="L35" s="8">
        <v>8.5199999999999997E-6</v>
      </c>
      <c r="M35" s="8">
        <v>4.1499999999999999E-5</v>
      </c>
      <c r="N35" s="7">
        <v>0</v>
      </c>
      <c r="O35" s="7">
        <v>0.85160499999999995</v>
      </c>
      <c r="P35" s="6" t="s">
        <v>5</v>
      </c>
      <c r="Q35" s="6" t="s">
        <v>5</v>
      </c>
    </row>
    <row r="36" spans="1:17" x14ac:dyDescent="0.2">
      <c r="A36" s="5" t="s">
        <v>53</v>
      </c>
      <c r="B36" s="5" t="s">
        <v>54</v>
      </c>
      <c r="C36" s="6" t="s">
        <v>6</v>
      </c>
      <c r="D36" s="7">
        <v>-8.0393429699999999</v>
      </c>
      <c r="E36" s="7">
        <v>1.186352944</v>
      </c>
      <c r="F36" s="8">
        <v>6.5599999999999998E-24</v>
      </c>
      <c r="G36" s="8">
        <v>5.6699999999999996E-22</v>
      </c>
      <c r="H36" s="7">
        <v>3.9399999999999999E-3</v>
      </c>
      <c r="I36" s="7">
        <v>3.42598</v>
      </c>
      <c r="J36" s="7">
        <v>-6.7527031190000004</v>
      </c>
      <c r="K36" s="7">
        <v>1.334510289</v>
      </c>
      <c r="L36" s="8">
        <v>3.44E-30</v>
      </c>
      <c r="M36" s="8">
        <v>7.6399999999999995E-29</v>
      </c>
      <c r="N36" s="7">
        <v>4.4374999999999998E-2</v>
      </c>
      <c r="O36" s="7">
        <v>5.4800149999999999</v>
      </c>
      <c r="P36" s="6" t="s">
        <v>5</v>
      </c>
      <c r="Q36" s="6" t="s">
        <v>5</v>
      </c>
    </row>
    <row r="37" spans="1:17" x14ac:dyDescent="0.2">
      <c r="A37" s="5" t="s">
        <v>19</v>
      </c>
      <c r="B37" s="5" t="s">
        <v>20</v>
      </c>
      <c r="C37" s="6" t="s">
        <v>6</v>
      </c>
      <c r="D37" s="7">
        <v>-7.9693506980000004</v>
      </c>
      <c r="E37" s="7">
        <v>-1.8643753320000001</v>
      </c>
      <c r="F37" s="8">
        <v>6.9400000000000001E-11</v>
      </c>
      <c r="G37" s="8">
        <v>1.45E-9</v>
      </c>
      <c r="H37" s="7">
        <v>0</v>
      </c>
      <c r="I37" s="7">
        <v>0.33967999999999998</v>
      </c>
      <c r="J37" s="7">
        <v>-6.7729763439999999</v>
      </c>
      <c r="K37" s="7">
        <v>-0.53645010699999995</v>
      </c>
      <c r="L37" s="8">
        <v>1.3199999999999999E-7</v>
      </c>
      <c r="M37" s="8">
        <v>7.9599999999999998E-7</v>
      </c>
      <c r="N37" s="7">
        <v>0</v>
      </c>
      <c r="O37" s="7">
        <v>1.212585</v>
      </c>
      <c r="P37" s="6" t="s">
        <v>5</v>
      </c>
      <c r="Q37" s="6" t="s">
        <v>1</v>
      </c>
    </row>
    <row r="38" spans="1:17" x14ac:dyDescent="0.2">
      <c r="A38" s="5" t="s">
        <v>94</v>
      </c>
      <c r="B38" s="5" t="s">
        <v>95</v>
      </c>
      <c r="C38" s="6" t="s">
        <v>6</v>
      </c>
      <c r="D38" s="7">
        <v>-7.6176814070000001</v>
      </c>
      <c r="E38" s="7">
        <v>1.29496609</v>
      </c>
      <c r="F38" s="8">
        <v>1.0800000000000001E-24</v>
      </c>
      <c r="G38" s="8">
        <v>1E-22</v>
      </c>
      <c r="H38" s="7">
        <v>2.5165E-2</v>
      </c>
      <c r="I38" s="7">
        <v>3.7213850000000002</v>
      </c>
      <c r="J38" s="7">
        <v>-9.3262483209999996</v>
      </c>
      <c r="K38" s="7">
        <v>1.716059521</v>
      </c>
      <c r="L38" s="8">
        <v>1.7500000000000001E-37</v>
      </c>
      <c r="M38" s="8">
        <v>5.2200000000000002E-36</v>
      </c>
      <c r="N38" s="7">
        <v>0</v>
      </c>
      <c r="O38" s="7">
        <v>7.4150799999999997</v>
      </c>
      <c r="P38" s="6" t="s">
        <v>1</v>
      </c>
      <c r="Q38" s="6" t="s">
        <v>1</v>
      </c>
    </row>
    <row r="39" spans="1:17" x14ac:dyDescent="0.2">
      <c r="A39" s="5" t="s">
        <v>616</v>
      </c>
      <c r="B39" s="5" t="s">
        <v>617</v>
      </c>
      <c r="C39" s="6" t="s">
        <v>4</v>
      </c>
      <c r="D39" s="7">
        <v>-7.4842420360000004</v>
      </c>
      <c r="E39" s="7">
        <v>-2.2916412510000002</v>
      </c>
      <c r="F39" s="8">
        <v>1.15E-8</v>
      </c>
      <c r="G39" s="8">
        <v>1.73E-7</v>
      </c>
      <c r="H39" s="7">
        <v>0</v>
      </c>
      <c r="I39" s="7">
        <v>0.374525</v>
      </c>
      <c r="J39" s="7">
        <v>-7.048968994</v>
      </c>
      <c r="K39" s="7">
        <v>-0.31930205299999997</v>
      </c>
      <c r="L39" s="8">
        <v>1.0999999999999999E-8</v>
      </c>
      <c r="M39" s="8">
        <v>7.4200000000000003E-8</v>
      </c>
      <c r="N39" s="7">
        <v>0</v>
      </c>
      <c r="O39" s="7">
        <v>1.4624699999999999</v>
      </c>
      <c r="P39" s="6" t="s">
        <v>597</v>
      </c>
      <c r="Q39" s="6" t="s">
        <v>597</v>
      </c>
    </row>
    <row r="40" spans="1:17" x14ac:dyDescent="0.2">
      <c r="A40" s="5" t="s">
        <v>138</v>
      </c>
      <c r="B40" s="5" t="s">
        <v>139</v>
      </c>
      <c r="C40" s="6" t="s">
        <v>6</v>
      </c>
      <c r="D40" s="7">
        <v>-7.4247550469999997</v>
      </c>
      <c r="E40" s="7">
        <v>-0.24157214199999999</v>
      </c>
      <c r="F40" s="8">
        <v>1.9499999999999999E-17</v>
      </c>
      <c r="G40" s="8">
        <v>9.2099999999999998E-16</v>
      </c>
      <c r="H40" s="7">
        <v>5.0000000000000001E-3</v>
      </c>
      <c r="I40" s="7">
        <v>2.8899300000000001</v>
      </c>
      <c r="J40" s="7">
        <v>-6.837464303</v>
      </c>
      <c r="K40" s="7">
        <v>-0.48906195099999999</v>
      </c>
      <c r="L40" s="8">
        <v>2.5799999999999999E-8</v>
      </c>
      <c r="M40" s="8">
        <v>1.6899999999999999E-7</v>
      </c>
      <c r="N40" s="7">
        <v>0</v>
      </c>
      <c r="O40" s="7">
        <v>1.295965</v>
      </c>
      <c r="P40" s="6" t="s">
        <v>1</v>
      </c>
      <c r="Q40" s="6" t="s">
        <v>1</v>
      </c>
    </row>
    <row r="41" spans="1:17" x14ac:dyDescent="0.2">
      <c r="A41" s="5" t="s">
        <v>11</v>
      </c>
      <c r="B41" s="5" t="s">
        <v>12</v>
      </c>
      <c r="C41" s="6" t="s">
        <v>6</v>
      </c>
      <c r="D41" s="7">
        <v>-7.4226452859999998</v>
      </c>
      <c r="E41" s="7">
        <v>2.6028530299999999</v>
      </c>
      <c r="F41" s="8">
        <v>5.4399999999999996E-28</v>
      </c>
      <c r="G41" s="8">
        <v>6.8400000000000001E-26</v>
      </c>
      <c r="H41" s="7">
        <v>4.1169999999999998E-2</v>
      </c>
      <c r="I41" s="7">
        <v>3.9850650000000001</v>
      </c>
      <c r="J41" s="7">
        <v>-9.8126093060000006</v>
      </c>
      <c r="K41" s="7">
        <v>2.221306432</v>
      </c>
      <c r="L41" s="8">
        <v>1.5899999999999999E-37</v>
      </c>
      <c r="M41" s="8">
        <v>4.7399999999999998E-36</v>
      </c>
      <c r="N41" s="7">
        <v>0</v>
      </c>
      <c r="O41" s="7">
        <v>10.135325</v>
      </c>
      <c r="P41" s="6" t="s">
        <v>1</v>
      </c>
      <c r="Q41" s="6" t="s">
        <v>1</v>
      </c>
    </row>
    <row r="42" spans="1:17" x14ac:dyDescent="0.2">
      <c r="A42" s="5" t="s">
        <v>59</v>
      </c>
      <c r="B42" s="5" t="s">
        <v>60</v>
      </c>
      <c r="C42" s="6" t="s">
        <v>6</v>
      </c>
      <c r="D42" s="7">
        <v>-7.3948572160000001</v>
      </c>
      <c r="E42" s="7">
        <v>-0.26729984200000001</v>
      </c>
      <c r="F42" s="8">
        <v>4.9199999999999997E-17</v>
      </c>
      <c r="G42" s="8">
        <v>2.1999999999999999E-15</v>
      </c>
      <c r="H42" s="7">
        <v>1.3635E-2</v>
      </c>
      <c r="I42" s="7">
        <v>3.212135</v>
      </c>
      <c r="J42" s="7">
        <v>-7.6532131100000003</v>
      </c>
      <c r="K42" s="7">
        <v>2.2026113770000002</v>
      </c>
      <c r="L42" s="8">
        <v>2.7799999999999998E-49</v>
      </c>
      <c r="M42" s="8">
        <v>1.2300000000000001E-47</v>
      </c>
      <c r="N42" s="7">
        <v>4.4374999999999998E-2</v>
      </c>
      <c r="O42" s="7">
        <v>10.395960000000001</v>
      </c>
      <c r="P42" s="6" t="s">
        <v>1</v>
      </c>
      <c r="Q42" s="6" t="s">
        <v>1</v>
      </c>
    </row>
    <row r="43" spans="1:17" x14ac:dyDescent="0.2">
      <c r="A43" s="5" t="s">
        <v>148</v>
      </c>
      <c r="B43" s="5" t="s">
        <v>149</v>
      </c>
      <c r="C43" s="6" t="s">
        <v>6</v>
      </c>
      <c r="D43" s="7">
        <v>-7.3598065530000003</v>
      </c>
      <c r="E43" s="7">
        <v>2.8154077009999998</v>
      </c>
      <c r="F43" s="8">
        <v>4.2399999999999998E-29</v>
      </c>
      <c r="G43" s="8">
        <v>5.8399999999999997E-27</v>
      </c>
      <c r="H43" s="7">
        <v>6.0350000000000004E-3</v>
      </c>
      <c r="I43" s="7">
        <v>1.5104249999999999</v>
      </c>
      <c r="J43" s="7">
        <v>-10.498250179999999</v>
      </c>
      <c r="K43" s="7">
        <v>2.8901108120000001</v>
      </c>
      <c r="L43" s="8">
        <v>1.37E-76</v>
      </c>
      <c r="M43" s="8">
        <v>1.25E-74</v>
      </c>
      <c r="N43" s="7">
        <v>0</v>
      </c>
      <c r="O43" s="7">
        <v>16.486305000000002</v>
      </c>
      <c r="P43" s="6" t="s">
        <v>5</v>
      </c>
      <c r="Q43" s="6" t="s">
        <v>1</v>
      </c>
    </row>
    <row r="44" spans="1:17" x14ac:dyDescent="0.2">
      <c r="A44" s="5" t="s">
        <v>27</v>
      </c>
      <c r="B44" s="5" t="s">
        <v>28</v>
      </c>
      <c r="C44" s="6" t="s">
        <v>6</v>
      </c>
      <c r="D44" s="7">
        <v>-7.3456137630000002</v>
      </c>
      <c r="E44" s="7">
        <v>0.50440459800000004</v>
      </c>
      <c r="F44" s="8">
        <v>4.28E-20</v>
      </c>
      <c r="G44" s="8">
        <v>2.6299999999999999E-18</v>
      </c>
      <c r="H44" s="7">
        <v>1.8945E-2</v>
      </c>
      <c r="I44" s="7">
        <v>2.6852399999999998</v>
      </c>
      <c r="J44" s="7">
        <v>-9.9204532459999992</v>
      </c>
      <c r="K44" s="7">
        <v>2.306320806</v>
      </c>
      <c r="L44" s="8">
        <v>1.1399999999999999E-56</v>
      </c>
      <c r="M44" s="8">
        <v>6.2600000000000001E-55</v>
      </c>
      <c r="N44" s="7">
        <v>0</v>
      </c>
      <c r="O44" s="7">
        <v>11.080534999999999</v>
      </c>
      <c r="P44" s="6" t="s">
        <v>5</v>
      </c>
      <c r="Q44" s="6" t="s">
        <v>5</v>
      </c>
    </row>
    <row r="45" spans="1:17" x14ac:dyDescent="0.2">
      <c r="A45" s="5" t="s">
        <v>2</v>
      </c>
      <c r="B45" s="5" t="s">
        <v>3</v>
      </c>
      <c r="C45" s="6" t="s">
        <v>0</v>
      </c>
      <c r="D45" s="7">
        <v>-6.9551903079999997</v>
      </c>
      <c r="E45" s="7">
        <v>1.577175392</v>
      </c>
      <c r="F45" s="8">
        <v>6.0300000000000004E-25</v>
      </c>
      <c r="G45" s="8">
        <v>5.6900000000000004E-23</v>
      </c>
      <c r="H45" s="7">
        <v>3.0124999999999999E-2</v>
      </c>
      <c r="I45" s="7">
        <v>1.5966899999999999</v>
      </c>
      <c r="J45" s="7">
        <v>-4.3976075740000002</v>
      </c>
      <c r="K45" s="7">
        <v>0.45750174100000002</v>
      </c>
      <c r="L45" s="8">
        <v>1.2100000000000001E-11</v>
      </c>
      <c r="M45" s="8">
        <v>1.05E-10</v>
      </c>
      <c r="N45" s="7">
        <v>0.13313</v>
      </c>
      <c r="O45" s="7">
        <v>2.832935</v>
      </c>
      <c r="P45" s="6" t="s">
        <v>5</v>
      </c>
      <c r="Q45" s="6" t="s">
        <v>1</v>
      </c>
    </row>
    <row r="46" spans="1:17" x14ac:dyDescent="0.2">
      <c r="A46" s="5" t="s">
        <v>102</v>
      </c>
      <c r="B46" s="5" t="s">
        <v>103</v>
      </c>
      <c r="C46" s="6" t="s">
        <v>6</v>
      </c>
      <c r="D46" s="7">
        <v>-6.945907998</v>
      </c>
      <c r="E46" s="7">
        <v>1.318925211</v>
      </c>
      <c r="F46" s="8">
        <v>1.1799999999999999E-22</v>
      </c>
      <c r="G46" s="8">
        <v>9.0999999999999997E-21</v>
      </c>
      <c r="H46" s="7">
        <v>1.1365E-2</v>
      </c>
      <c r="I46" s="7">
        <v>2.0681850000000002</v>
      </c>
      <c r="J46" s="7">
        <v>-5.6396561470000002</v>
      </c>
      <c r="K46" s="7">
        <v>3.0772004150000001</v>
      </c>
      <c r="L46" s="8">
        <v>7.3599999999999996E-72</v>
      </c>
      <c r="M46" s="8">
        <v>5.9900000000000002E-70</v>
      </c>
      <c r="N46" s="7">
        <v>0.38695000000000002</v>
      </c>
      <c r="O46" s="7">
        <v>18.551555</v>
      </c>
      <c r="P46" s="6" t="s">
        <v>5</v>
      </c>
      <c r="Q46" s="6" t="s">
        <v>1</v>
      </c>
    </row>
    <row r="47" spans="1:17" x14ac:dyDescent="0.2">
      <c r="A47" s="5" t="s">
        <v>17</v>
      </c>
      <c r="B47" s="5" t="s">
        <v>18</v>
      </c>
      <c r="C47" s="6" t="s">
        <v>6</v>
      </c>
      <c r="D47" s="7">
        <v>-6.9113878360000003</v>
      </c>
      <c r="E47" s="7">
        <v>2.4950834529999999</v>
      </c>
      <c r="F47" s="8">
        <v>1.0599999999999999E-29</v>
      </c>
      <c r="G47" s="8">
        <v>1.56E-27</v>
      </c>
      <c r="H47" s="7">
        <v>7.8270000000000006E-2</v>
      </c>
      <c r="I47" s="7">
        <v>4.5724900000000002</v>
      </c>
      <c r="J47" s="7">
        <v>-7.4958770230000002</v>
      </c>
      <c r="K47" s="7">
        <v>4.0640701000000001E-2</v>
      </c>
      <c r="L47" s="8">
        <v>3.5699999999999999E-12</v>
      </c>
      <c r="M47" s="8">
        <v>3.2200000000000003E-11</v>
      </c>
      <c r="N47" s="7">
        <v>0</v>
      </c>
      <c r="O47" s="7">
        <v>2.05504</v>
      </c>
      <c r="P47" s="6" t="s">
        <v>1</v>
      </c>
      <c r="Q47" s="6" t="s">
        <v>1</v>
      </c>
    </row>
    <row r="48" spans="1:17" x14ac:dyDescent="0.2">
      <c r="A48" s="5" t="s">
        <v>7</v>
      </c>
      <c r="B48" s="5" t="s">
        <v>8</v>
      </c>
      <c r="C48" s="6" t="s">
        <v>6</v>
      </c>
      <c r="D48" s="7">
        <v>-6.8920123059999998</v>
      </c>
      <c r="E48" s="7">
        <v>1.2651457939999999</v>
      </c>
      <c r="F48" s="8">
        <v>5.9400000000000001E-24</v>
      </c>
      <c r="G48" s="8">
        <v>5.1900000000000003E-22</v>
      </c>
      <c r="H48" s="7">
        <v>1.0695E-2</v>
      </c>
      <c r="I48" s="7">
        <v>1.3689249999999999</v>
      </c>
      <c r="J48" s="7">
        <v>-5.4226752109999996</v>
      </c>
      <c r="K48" s="7">
        <v>0.15842846299999999</v>
      </c>
      <c r="L48" s="8">
        <v>9.6199999999999998E-12</v>
      </c>
      <c r="M48" s="8">
        <v>8.3799999999999998E-11</v>
      </c>
      <c r="N48" s="7">
        <v>4.4374999999999998E-2</v>
      </c>
      <c r="O48" s="7">
        <v>2.1196000000000002</v>
      </c>
      <c r="P48" s="6" t="s">
        <v>5</v>
      </c>
      <c r="Q48" s="6" t="s">
        <v>5</v>
      </c>
    </row>
    <row r="49" spans="1:17" x14ac:dyDescent="0.2">
      <c r="A49" s="5" t="s">
        <v>618</v>
      </c>
      <c r="B49" s="5" t="s">
        <v>619</v>
      </c>
      <c r="C49" s="6" t="s">
        <v>6</v>
      </c>
      <c r="D49" s="7">
        <v>-6.5526552499999999</v>
      </c>
      <c r="E49" s="7">
        <v>-3.0441022129999999</v>
      </c>
      <c r="F49" s="8">
        <v>1.2999999999999999E-5</v>
      </c>
      <c r="G49" s="8">
        <v>1.08941E-4</v>
      </c>
      <c r="H49" s="7">
        <v>0</v>
      </c>
      <c r="I49" s="7">
        <v>4.9739999999999999E-2</v>
      </c>
      <c r="J49" s="7">
        <v>-5.4318199639999998</v>
      </c>
      <c r="K49" s="7">
        <v>-1.409662368</v>
      </c>
      <c r="L49" s="8">
        <v>2.7721429999999999E-3</v>
      </c>
      <c r="M49" s="8">
        <v>8.6600830000000007E-3</v>
      </c>
      <c r="N49" s="7">
        <v>0</v>
      </c>
      <c r="O49" s="7">
        <v>0.45351000000000002</v>
      </c>
      <c r="P49" s="6" t="s">
        <v>597</v>
      </c>
      <c r="Q49" s="6" t="s">
        <v>597</v>
      </c>
    </row>
    <row r="50" spans="1:17" x14ac:dyDescent="0.2">
      <c r="A50" s="5" t="s">
        <v>25</v>
      </c>
      <c r="B50" s="5" t="s">
        <v>26</v>
      </c>
      <c r="C50" s="6" t="s">
        <v>6</v>
      </c>
      <c r="D50" s="7">
        <v>-6.4275589249999996</v>
      </c>
      <c r="E50" s="7">
        <v>-3.139796086</v>
      </c>
      <c r="F50" s="8">
        <v>4.6699999999999997E-5</v>
      </c>
      <c r="G50" s="8">
        <v>3.4518500000000002E-4</v>
      </c>
      <c r="H50" s="7">
        <v>0</v>
      </c>
      <c r="I50" s="7">
        <v>0.301755</v>
      </c>
      <c r="J50" s="7">
        <v>-5.9163474149999997</v>
      </c>
      <c r="K50" s="7">
        <v>-1.169607464</v>
      </c>
      <c r="L50" s="8">
        <v>1.0764069999999999E-3</v>
      </c>
      <c r="M50" s="8">
        <v>3.6875710000000002E-3</v>
      </c>
      <c r="N50" s="7">
        <v>0</v>
      </c>
      <c r="O50" s="7">
        <v>0.72221999999999997</v>
      </c>
      <c r="P50" s="6" t="s">
        <v>1</v>
      </c>
      <c r="Q50" s="6" t="s">
        <v>5</v>
      </c>
    </row>
    <row r="51" spans="1:17" x14ac:dyDescent="0.2">
      <c r="A51" s="5" t="s">
        <v>236</v>
      </c>
      <c r="B51" s="5" t="s">
        <v>237</v>
      </c>
      <c r="C51" s="6" t="s">
        <v>0</v>
      </c>
      <c r="D51" s="7">
        <v>-6.393302008</v>
      </c>
      <c r="E51" s="7">
        <v>0.47903792000000001</v>
      </c>
      <c r="F51" s="8">
        <v>1.31E-17</v>
      </c>
      <c r="G51" s="8">
        <v>6.3599999999999998E-16</v>
      </c>
      <c r="H51" s="7">
        <v>2.3210000000000001E-2</v>
      </c>
      <c r="I51" s="7">
        <v>2.1982699999999999</v>
      </c>
      <c r="J51" s="7">
        <v>-5.5978931799999998</v>
      </c>
      <c r="K51" s="7">
        <v>1.5430929819999999</v>
      </c>
      <c r="L51" s="8">
        <v>2.2699999999999998E-34</v>
      </c>
      <c r="M51" s="8">
        <v>6.0000000000000003E-33</v>
      </c>
      <c r="N51" s="7">
        <v>0.120685</v>
      </c>
      <c r="O51" s="7">
        <v>6.2667950000000001</v>
      </c>
      <c r="P51" s="6" t="s">
        <v>1</v>
      </c>
      <c r="Q51" s="6" t="s">
        <v>1</v>
      </c>
    </row>
    <row r="52" spans="1:17" x14ac:dyDescent="0.2">
      <c r="A52" s="5" t="s">
        <v>92</v>
      </c>
      <c r="B52" s="5" t="s">
        <v>93</v>
      </c>
      <c r="C52" s="6" t="s">
        <v>6</v>
      </c>
      <c r="D52" s="7">
        <v>-6.2188369410000002</v>
      </c>
      <c r="E52" s="7">
        <v>3.0249316359999998</v>
      </c>
      <c r="F52" s="8">
        <v>2.3700000000000001E-16</v>
      </c>
      <c r="G52" s="8">
        <v>9.5999999999999998E-15</v>
      </c>
      <c r="H52" s="7">
        <v>0.1915</v>
      </c>
      <c r="I52" s="7">
        <v>2.64453</v>
      </c>
      <c r="J52" s="7">
        <v>-6.8924746419999998</v>
      </c>
      <c r="K52" s="7">
        <v>1.4643275039999999</v>
      </c>
      <c r="L52" s="8">
        <v>2.4499999999999999E-33</v>
      </c>
      <c r="M52" s="8">
        <v>6.1800000000000005E-32</v>
      </c>
      <c r="N52" s="7">
        <v>3.8155000000000001E-2</v>
      </c>
      <c r="O52" s="7">
        <v>6.091145</v>
      </c>
      <c r="P52" s="6" t="s">
        <v>5</v>
      </c>
      <c r="Q52" s="6" t="s">
        <v>1</v>
      </c>
    </row>
    <row r="53" spans="1:17" x14ac:dyDescent="0.2">
      <c r="A53" s="5" t="s">
        <v>222</v>
      </c>
      <c r="B53" s="5" t="s">
        <v>223</v>
      </c>
      <c r="C53" s="6" t="s">
        <v>611</v>
      </c>
      <c r="D53" s="7">
        <v>-6.2036002229999996</v>
      </c>
      <c r="E53" s="7">
        <v>2.2015402110000002</v>
      </c>
      <c r="F53" s="8">
        <v>9.1200000000000006E-24</v>
      </c>
      <c r="G53" s="8">
        <v>7.7099999999999999E-22</v>
      </c>
      <c r="H53" s="7">
        <v>0.13150000000000001</v>
      </c>
      <c r="I53" s="7">
        <v>12.214805</v>
      </c>
      <c r="J53" s="7">
        <v>-5.8512628470000001</v>
      </c>
      <c r="K53" s="7">
        <v>3.1221790550000001</v>
      </c>
      <c r="L53" s="8">
        <v>5.2799999999999997E-78</v>
      </c>
      <c r="M53" s="8">
        <v>4.9899999999999997E-76</v>
      </c>
      <c r="N53" s="7">
        <v>0.34879500000000002</v>
      </c>
      <c r="O53" s="7">
        <v>19.14386</v>
      </c>
      <c r="P53" s="6" t="s">
        <v>5</v>
      </c>
      <c r="Q53" s="6" t="s">
        <v>1</v>
      </c>
    </row>
    <row r="54" spans="1:17" x14ac:dyDescent="0.2">
      <c r="A54" s="5" t="s">
        <v>37</v>
      </c>
      <c r="B54" s="5" t="s">
        <v>38</v>
      </c>
      <c r="C54" s="6" t="s">
        <v>6</v>
      </c>
      <c r="D54" s="7">
        <v>-6.0793680999999999</v>
      </c>
      <c r="E54" s="7">
        <v>-0.71385619</v>
      </c>
      <c r="F54" s="8">
        <v>3.5299999999999999E-14</v>
      </c>
      <c r="G54" s="8">
        <v>1.14E-12</v>
      </c>
      <c r="H54" s="7">
        <v>1.7595E-2</v>
      </c>
      <c r="I54" s="7">
        <v>1.346625</v>
      </c>
      <c r="J54" s="7">
        <v>-6.7128997330000004</v>
      </c>
      <c r="K54" s="7">
        <v>-0.583175954</v>
      </c>
      <c r="L54" s="8">
        <v>1.7800000000000001E-7</v>
      </c>
      <c r="M54" s="8">
        <v>1.06E-6</v>
      </c>
      <c r="N54" s="7">
        <v>0</v>
      </c>
      <c r="O54" s="7">
        <v>1.1848749999999999</v>
      </c>
      <c r="P54" s="6" t="s">
        <v>5</v>
      </c>
      <c r="Q54" s="6" t="s">
        <v>1</v>
      </c>
    </row>
    <row r="55" spans="1:17" x14ac:dyDescent="0.2">
      <c r="A55" s="5" t="s">
        <v>214</v>
      </c>
      <c r="B55" s="5" t="s">
        <v>215</v>
      </c>
      <c r="C55" s="6" t="s">
        <v>6</v>
      </c>
      <c r="D55" s="7">
        <v>-6.0623170929999999</v>
      </c>
      <c r="E55" s="7">
        <v>3.0513272119999999</v>
      </c>
      <c r="F55" s="8">
        <v>1.6799999999999999E-30</v>
      </c>
      <c r="G55" s="8">
        <v>2.55E-28</v>
      </c>
      <c r="H55" s="7">
        <v>6.4130000000000006E-2</v>
      </c>
      <c r="I55" s="7">
        <v>5.3430049999999998</v>
      </c>
      <c r="J55" s="7">
        <v>-5.8498313680000003</v>
      </c>
      <c r="K55" s="7">
        <v>1.7688987570000001</v>
      </c>
      <c r="L55" s="8">
        <v>2.33E-34</v>
      </c>
      <c r="M55" s="8">
        <v>6.16E-33</v>
      </c>
      <c r="N55" s="7">
        <v>0.12068</v>
      </c>
      <c r="O55" s="7">
        <v>7.6375299999999999</v>
      </c>
      <c r="P55" s="6" t="s">
        <v>5</v>
      </c>
      <c r="Q55" s="6" t="s">
        <v>5</v>
      </c>
    </row>
    <row r="56" spans="1:17" x14ac:dyDescent="0.2">
      <c r="A56" s="5" t="s">
        <v>21</v>
      </c>
      <c r="B56" s="5" t="s">
        <v>22</v>
      </c>
      <c r="C56" s="6" t="s">
        <v>6</v>
      </c>
      <c r="D56" s="7">
        <v>-6.0300128060000002</v>
      </c>
      <c r="E56" s="7">
        <v>4.2369367750000002</v>
      </c>
      <c r="F56" s="8">
        <v>1.8400000000000001E-38</v>
      </c>
      <c r="G56" s="8">
        <v>5.3500000000000003E-36</v>
      </c>
      <c r="H56" s="7">
        <v>0.189725</v>
      </c>
      <c r="I56" s="7">
        <v>17.468699999999998</v>
      </c>
      <c r="J56" s="7">
        <v>-6.1132666819999999</v>
      </c>
      <c r="K56" s="7">
        <v>4.3857374189999998</v>
      </c>
      <c r="L56" s="8">
        <v>7.23E-152</v>
      </c>
      <c r="M56" s="8">
        <v>2.0900000000000002E-149</v>
      </c>
      <c r="N56" s="7">
        <v>0.66025</v>
      </c>
      <c r="O56" s="7">
        <v>44.775624999999998</v>
      </c>
      <c r="P56" s="6" t="s">
        <v>5</v>
      </c>
      <c r="Q56" s="6" t="s">
        <v>1</v>
      </c>
    </row>
    <row r="57" spans="1:17" x14ac:dyDescent="0.2">
      <c r="A57" s="5" t="s">
        <v>196</v>
      </c>
      <c r="B57" s="5" t="s">
        <v>197</v>
      </c>
      <c r="C57" s="6" t="s">
        <v>0</v>
      </c>
      <c r="D57" s="7">
        <v>-5.939145108</v>
      </c>
      <c r="E57" s="7">
        <v>0.58316616300000002</v>
      </c>
      <c r="F57" s="8">
        <v>1.67E-18</v>
      </c>
      <c r="G57" s="8">
        <v>8.7800000000000004E-17</v>
      </c>
      <c r="H57" s="7">
        <v>1.3259999999999999E-2</v>
      </c>
      <c r="I57" s="7">
        <v>0.86266500000000002</v>
      </c>
      <c r="J57" s="7">
        <v>-7.4137648440000001</v>
      </c>
      <c r="K57" s="7">
        <v>-2.5876001999999999E-2</v>
      </c>
      <c r="L57" s="8">
        <v>2.4099999999999999E-11</v>
      </c>
      <c r="M57" s="8">
        <v>2.0499999999999999E-10</v>
      </c>
      <c r="N57" s="7">
        <v>0</v>
      </c>
      <c r="O57" s="7">
        <v>1.90683</v>
      </c>
      <c r="P57" s="6" t="s">
        <v>5</v>
      </c>
      <c r="Q57" s="6" t="s">
        <v>1</v>
      </c>
    </row>
    <row r="58" spans="1:17" x14ac:dyDescent="0.2">
      <c r="A58" s="5" t="s">
        <v>23</v>
      </c>
      <c r="B58" s="5" t="s">
        <v>24</v>
      </c>
      <c r="C58" s="6" t="s">
        <v>6</v>
      </c>
      <c r="D58" s="7">
        <v>-5.9337334070000001</v>
      </c>
      <c r="E58" s="7">
        <v>-0.34487516499999998</v>
      </c>
      <c r="F58" s="8">
        <v>3.0099999999999999E-14</v>
      </c>
      <c r="G58" s="8">
        <v>9.8099999999999996E-13</v>
      </c>
      <c r="H58" s="7">
        <v>1.0895E-2</v>
      </c>
      <c r="I58" s="7">
        <v>0.98424500000000004</v>
      </c>
      <c r="J58" s="7">
        <v>-6.4849035690000001</v>
      </c>
      <c r="K58" s="7">
        <v>-0.73850981699999996</v>
      </c>
      <c r="L58" s="8">
        <v>5.2100000000000001E-6</v>
      </c>
      <c r="M58" s="8">
        <v>2.6100000000000001E-5</v>
      </c>
      <c r="N58" s="7">
        <v>0</v>
      </c>
      <c r="O58" s="7">
        <v>0.97184000000000004</v>
      </c>
      <c r="P58" s="6" t="s">
        <v>5</v>
      </c>
      <c r="Q58" s="6" t="s">
        <v>5</v>
      </c>
    </row>
    <row r="59" spans="1:17" x14ac:dyDescent="0.2">
      <c r="A59" s="5" t="s">
        <v>312</v>
      </c>
      <c r="B59" s="5" t="s">
        <v>313</v>
      </c>
      <c r="C59" s="6" t="s">
        <v>87</v>
      </c>
      <c r="D59" s="7">
        <v>-5.9263878669999999</v>
      </c>
      <c r="E59" s="7">
        <v>0.572324579</v>
      </c>
      <c r="F59" s="8">
        <v>2.5599999999999998E-9</v>
      </c>
      <c r="G59" s="8">
        <v>4.2599999999999998E-8</v>
      </c>
      <c r="H59" s="7">
        <v>1.0295E-2</v>
      </c>
      <c r="I59" s="7">
        <v>1.0782799999999999</v>
      </c>
      <c r="J59" s="7">
        <v>-5.0191565589999998</v>
      </c>
      <c r="K59" s="7">
        <v>0.54147124400000002</v>
      </c>
      <c r="L59" s="8">
        <v>6.0199999999999998E-14</v>
      </c>
      <c r="M59" s="8">
        <v>6.0800000000000003E-13</v>
      </c>
      <c r="N59" s="7">
        <v>8.2530000000000006E-2</v>
      </c>
      <c r="O59" s="7">
        <v>2.8601100000000002</v>
      </c>
      <c r="P59" s="6" t="s">
        <v>1</v>
      </c>
      <c r="Q59" s="6" t="s">
        <v>1</v>
      </c>
    </row>
    <row r="60" spans="1:17" x14ac:dyDescent="0.2">
      <c r="A60" s="5" t="s">
        <v>272</v>
      </c>
      <c r="B60" s="5" t="s">
        <v>273</v>
      </c>
      <c r="C60" s="6" t="s">
        <v>6</v>
      </c>
      <c r="D60" s="7">
        <v>-5.8658578449999998</v>
      </c>
      <c r="E60" s="7">
        <v>-0.91771179300000005</v>
      </c>
      <c r="F60" s="8">
        <v>2.6399999999999999E-13</v>
      </c>
      <c r="G60" s="8">
        <v>7.5899999999999998E-12</v>
      </c>
      <c r="H60" s="7">
        <v>2.8449999999999999E-3</v>
      </c>
      <c r="I60" s="7">
        <v>0.178645</v>
      </c>
      <c r="J60" s="7">
        <v>-3.1660515440000001</v>
      </c>
      <c r="K60" s="7">
        <v>-0.85152142399999997</v>
      </c>
      <c r="L60" s="8">
        <v>5.3782500000000002E-4</v>
      </c>
      <c r="M60" s="8">
        <v>1.963312E-3</v>
      </c>
      <c r="N60" s="7">
        <v>8.2530000000000006E-2</v>
      </c>
      <c r="O60" s="7">
        <v>0.76822000000000001</v>
      </c>
      <c r="P60" s="6" t="s">
        <v>5</v>
      </c>
      <c r="Q60" s="6" t="s">
        <v>1</v>
      </c>
    </row>
    <row r="61" spans="1:17" x14ac:dyDescent="0.2">
      <c r="A61" s="5" t="s">
        <v>252</v>
      </c>
      <c r="B61" s="5" t="s">
        <v>253</v>
      </c>
      <c r="C61" s="6" t="s">
        <v>0</v>
      </c>
      <c r="D61" s="7">
        <v>-5.7823239930000003</v>
      </c>
      <c r="E61" s="7">
        <v>0.180329511</v>
      </c>
      <c r="F61" s="8">
        <v>1.0300000000000001E-10</v>
      </c>
      <c r="G61" s="8">
        <v>2.09E-9</v>
      </c>
      <c r="H61" s="7">
        <v>8.4599999999999995E-2</v>
      </c>
      <c r="I61" s="7">
        <v>1.284205</v>
      </c>
      <c r="J61" s="7">
        <v>-8.4652811670000006</v>
      </c>
      <c r="K61" s="7">
        <v>0.89298556100000004</v>
      </c>
      <c r="L61" s="8">
        <v>3.3900000000000001E-21</v>
      </c>
      <c r="M61" s="8">
        <v>5.1900000000000002E-20</v>
      </c>
      <c r="N61" s="7">
        <v>0</v>
      </c>
      <c r="O61" s="7">
        <v>4.1103399999999999</v>
      </c>
      <c r="P61" s="6" t="s">
        <v>1</v>
      </c>
      <c r="Q61" s="6" t="s">
        <v>5</v>
      </c>
    </row>
    <row r="62" spans="1:17" x14ac:dyDescent="0.2">
      <c r="A62" s="5" t="s">
        <v>75</v>
      </c>
      <c r="B62" s="5" t="s">
        <v>76</v>
      </c>
      <c r="C62" s="6" t="s">
        <v>6</v>
      </c>
      <c r="D62" s="7">
        <v>-5.7224996580000003</v>
      </c>
      <c r="E62" s="7">
        <v>-0.16609399799999999</v>
      </c>
      <c r="F62" s="8">
        <v>6.1199999999999994E-14</v>
      </c>
      <c r="G62" s="8">
        <v>1.9199999999999999E-12</v>
      </c>
      <c r="H62" s="7">
        <v>1.9085000000000001E-2</v>
      </c>
      <c r="I62" s="7">
        <v>1.5591900000000001</v>
      </c>
      <c r="J62" s="7">
        <v>-7.4095681009999996</v>
      </c>
      <c r="K62" s="7">
        <v>-2.6588027E-2</v>
      </c>
      <c r="L62" s="8">
        <v>8.2499999999999999E-11</v>
      </c>
      <c r="M62" s="8">
        <v>6.7400000000000005E-10</v>
      </c>
      <c r="N62" s="7">
        <v>0</v>
      </c>
      <c r="O62" s="7">
        <v>1.8882699999999999</v>
      </c>
      <c r="P62" s="6" t="s">
        <v>5</v>
      </c>
      <c r="Q62" s="6" t="s">
        <v>1</v>
      </c>
    </row>
    <row r="63" spans="1:17" x14ac:dyDescent="0.2">
      <c r="A63" s="5" t="s">
        <v>278</v>
      </c>
      <c r="B63" s="5" t="s">
        <v>279</v>
      </c>
      <c r="C63" s="6" t="s">
        <v>6</v>
      </c>
      <c r="D63" s="7">
        <v>-5.5670747130000002</v>
      </c>
      <c r="E63" s="7">
        <v>-1.1925011560000001</v>
      </c>
      <c r="F63" s="8">
        <v>8.7999999999999997E-12</v>
      </c>
      <c r="G63" s="8">
        <v>2.0800000000000001E-10</v>
      </c>
      <c r="H63" s="7">
        <v>3.0000000000000001E-3</v>
      </c>
      <c r="I63" s="7">
        <v>0.30911</v>
      </c>
      <c r="J63" s="7">
        <v>-7.5307736600000004</v>
      </c>
      <c r="K63" s="7">
        <v>7.1080273999999999E-2</v>
      </c>
      <c r="L63" s="8">
        <v>2.5299999999999999E-12</v>
      </c>
      <c r="M63" s="8">
        <v>2.31E-11</v>
      </c>
      <c r="N63" s="7">
        <v>0</v>
      </c>
      <c r="O63" s="7">
        <v>2.0827450000000001</v>
      </c>
      <c r="P63" s="6" t="s">
        <v>1</v>
      </c>
      <c r="Q63" s="6" t="s">
        <v>1</v>
      </c>
    </row>
    <row r="64" spans="1:17" x14ac:dyDescent="0.2">
      <c r="A64" s="5" t="s">
        <v>77</v>
      </c>
      <c r="B64" s="5" t="s">
        <v>78</v>
      </c>
      <c r="C64" s="6" t="s">
        <v>4</v>
      </c>
      <c r="D64" s="7">
        <v>-5.5374277760000004</v>
      </c>
      <c r="E64" s="7">
        <v>-0.34377017799999998</v>
      </c>
      <c r="F64" s="8">
        <v>7.9200000000000006E-14</v>
      </c>
      <c r="G64" s="8">
        <v>2.4400000000000001E-12</v>
      </c>
      <c r="H64" s="7">
        <v>1.264E-2</v>
      </c>
      <c r="I64" s="7">
        <v>0.61288500000000001</v>
      </c>
      <c r="J64" s="7">
        <v>-4.7883191849999998</v>
      </c>
      <c r="K64" s="7">
        <v>-0.36085090600000003</v>
      </c>
      <c r="L64" s="8">
        <v>1.24E-8</v>
      </c>
      <c r="M64" s="8">
        <v>8.3700000000000002E-8</v>
      </c>
      <c r="N64" s="7">
        <v>3.8155000000000001E-2</v>
      </c>
      <c r="O64" s="7">
        <v>1.3699349999999999</v>
      </c>
      <c r="P64" s="6" t="s">
        <v>5</v>
      </c>
      <c r="Q64" s="6" t="s">
        <v>1</v>
      </c>
    </row>
    <row r="65" spans="1:17" x14ac:dyDescent="0.2">
      <c r="A65" s="5" t="s">
        <v>114</v>
      </c>
      <c r="B65" s="5" t="s">
        <v>115</v>
      </c>
      <c r="C65" s="6" t="s">
        <v>611</v>
      </c>
      <c r="D65" s="7">
        <v>-5.5297781559999999</v>
      </c>
      <c r="E65" s="7">
        <v>-0.354692277</v>
      </c>
      <c r="F65" s="8">
        <v>2.2199999999999999E-14</v>
      </c>
      <c r="G65" s="8">
        <v>7.35E-13</v>
      </c>
      <c r="H65" s="7">
        <v>1.257E-2</v>
      </c>
      <c r="I65" s="7">
        <v>1.4250400000000001</v>
      </c>
      <c r="J65" s="7">
        <v>-3.1283404099999998</v>
      </c>
      <c r="K65" s="7">
        <v>6.6245588999999994E-2</v>
      </c>
      <c r="L65" s="8">
        <v>6.37E-7</v>
      </c>
      <c r="M65" s="8">
        <v>3.5599999999999998E-6</v>
      </c>
      <c r="N65" s="7">
        <v>0.20943500000000001</v>
      </c>
      <c r="O65" s="7">
        <v>1.77718</v>
      </c>
      <c r="P65" s="6" t="s">
        <v>1</v>
      </c>
      <c r="Q65" s="6" t="s">
        <v>1</v>
      </c>
    </row>
    <row r="66" spans="1:17" x14ac:dyDescent="0.2">
      <c r="A66" s="5" t="s">
        <v>116</v>
      </c>
      <c r="B66" s="5" t="s">
        <v>117</v>
      </c>
      <c r="C66" s="6" t="s">
        <v>6</v>
      </c>
      <c r="D66" s="7">
        <v>-5.4475508619999999</v>
      </c>
      <c r="E66" s="7">
        <v>-1.3031355790000001</v>
      </c>
      <c r="F66" s="8">
        <v>7.2100000000000002E-11</v>
      </c>
      <c r="G66" s="8">
        <v>1.5E-9</v>
      </c>
      <c r="H66" s="7">
        <v>5.5250000000000004E-3</v>
      </c>
      <c r="I66" s="7">
        <v>0.38878000000000001</v>
      </c>
      <c r="J66" s="7">
        <v>-5.8168920389999998</v>
      </c>
      <c r="K66" s="7">
        <v>0.47801745000000001</v>
      </c>
      <c r="L66" s="8">
        <v>8.3099999999999997E-17</v>
      </c>
      <c r="M66" s="8">
        <v>9.8800000000000008E-16</v>
      </c>
      <c r="N66" s="7">
        <v>3.8155000000000001E-2</v>
      </c>
      <c r="O66" s="7">
        <v>2.8975</v>
      </c>
      <c r="P66" s="6" t="s">
        <v>5</v>
      </c>
      <c r="Q66" s="6" t="s">
        <v>5</v>
      </c>
    </row>
    <row r="67" spans="1:17" x14ac:dyDescent="0.2">
      <c r="A67" s="5" t="s">
        <v>164</v>
      </c>
      <c r="B67" s="5" t="s">
        <v>165</v>
      </c>
      <c r="C67" s="6" t="s">
        <v>6</v>
      </c>
      <c r="D67" s="7">
        <v>-5.425362164</v>
      </c>
      <c r="E67" s="7">
        <v>3.2561682030000001</v>
      </c>
      <c r="F67" s="8">
        <v>2.9299999999999997E-26</v>
      </c>
      <c r="G67" s="8">
        <v>3.11E-24</v>
      </c>
      <c r="H67" s="7">
        <v>0.22889000000000001</v>
      </c>
      <c r="I67" s="7">
        <v>11.228490000000001</v>
      </c>
      <c r="J67" s="7">
        <v>-4.6438441900000003</v>
      </c>
      <c r="K67" s="7">
        <v>2.2662288190000002</v>
      </c>
      <c r="L67" s="8">
        <v>1.2000000000000001E-38</v>
      </c>
      <c r="M67" s="8">
        <v>3.7699999999999998E-37</v>
      </c>
      <c r="N67" s="7">
        <v>0.42509999999999998</v>
      </c>
      <c r="O67" s="7">
        <v>10.117305</v>
      </c>
      <c r="P67" s="6" t="s">
        <v>5</v>
      </c>
      <c r="Q67" s="6" t="s">
        <v>1</v>
      </c>
    </row>
    <row r="68" spans="1:17" x14ac:dyDescent="0.2">
      <c r="A68" s="5" t="s">
        <v>234</v>
      </c>
      <c r="B68" s="5" t="s">
        <v>235</v>
      </c>
      <c r="C68" s="6" t="s">
        <v>6</v>
      </c>
      <c r="D68" s="7">
        <v>-5.2596032719999997</v>
      </c>
      <c r="E68" s="7">
        <v>-0.612146148</v>
      </c>
      <c r="F68" s="8">
        <v>8.54E-13</v>
      </c>
      <c r="G68" s="8">
        <v>2.3400000000000001E-11</v>
      </c>
      <c r="H68" s="7">
        <v>2.9250000000000001E-3</v>
      </c>
      <c r="I68" s="7">
        <v>0.12968499999999999</v>
      </c>
      <c r="J68" s="7">
        <v>-6.1671627170000001</v>
      </c>
      <c r="K68" s="7">
        <v>-0.96898077900000001</v>
      </c>
      <c r="L68" s="8">
        <v>1.5299999999999999E-5</v>
      </c>
      <c r="M68" s="8">
        <v>7.2200000000000007E-5</v>
      </c>
      <c r="N68" s="7">
        <v>0</v>
      </c>
      <c r="O68" s="7">
        <v>0.82389999999999997</v>
      </c>
      <c r="P68" s="6" t="s">
        <v>1</v>
      </c>
      <c r="Q68" s="6" t="s">
        <v>5</v>
      </c>
    </row>
    <row r="69" spans="1:17" x14ac:dyDescent="0.2">
      <c r="A69" s="5" t="s">
        <v>198</v>
      </c>
      <c r="B69" s="5" t="s">
        <v>199</v>
      </c>
      <c r="C69" s="6" t="s">
        <v>6</v>
      </c>
      <c r="D69" s="7">
        <v>-5.1562090659999997</v>
      </c>
      <c r="E69" s="7">
        <v>3.3062762179999998</v>
      </c>
      <c r="F69" s="8">
        <v>9.4500000000000005E-27</v>
      </c>
      <c r="G69" s="8">
        <v>1.0699999999999999E-24</v>
      </c>
      <c r="H69" s="7">
        <v>0.2427</v>
      </c>
      <c r="I69" s="7">
        <v>10.106545000000001</v>
      </c>
      <c r="J69" s="7">
        <v>-5.1800896930000002</v>
      </c>
      <c r="K69" s="7">
        <v>3.2514990589999999</v>
      </c>
      <c r="L69" s="8">
        <v>3.0900000000000002E-74</v>
      </c>
      <c r="M69" s="8">
        <v>2.6600000000000001E-72</v>
      </c>
      <c r="N69" s="7">
        <v>0.57771499999999998</v>
      </c>
      <c r="O69" s="7">
        <v>20.727094999999998</v>
      </c>
      <c r="P69" s="6" t="s">
        <v>5</v>
      </c>
      <c r="Q69" s="6" t="s">
        <v>1</v>
      </c>
    </row>
    <row r="70" spans="1:17" x14ac:dyDescent="0.2">
      <c r="A70" s="5" t="s">
        <v>230</v>
      </c>
      <c r="B70" s="5" t="s">
        <v>231</v>
      </c>
      <c r="C70" s="6" t="s">
        <v>611</v>
      </c>
      <c r="D70" s="7">
        <v>-5.1229019349999998</v>
      </c>
      <c r="E70" s="7">
        <v>-0.74127577600000005</v>
      </c>
      <c r="F70" s="8">
        <v>1.1100000000000001E-11</v>
      </c>
      <c r="G70" s="8">
        <v>2.5699999999999999E-10</v>
      </c>
      <c r="H70" s="7">
        <v>6.3835000000000003E-2</v>
      </c>
      <c r="I70" s="7">
        <v>2.8894250000000001</v>
      </c>
      <c r="J70" s="7">
        <v>-5.6074579269999996</v>
      </c>
      <c r="K70" s="7">
        <v>0.300763591</v>
      </c>
      <c r="L70" s="8">
        <v>1.07E-14</v>
      </c>
      <c r="M70" s="8">
        <v>1.13E-13</v>
      </c>
      <c r="N70" s="7">
        <v>4.4374999999999998E-2</v>
      </c>
      <c r="O70" s="7">
        <v>2.4622799999999998</v>
      </c>
      <c r="P70" s="6" t="s">
        <v>5</v>
      </c>
      <c r="Q70" s="6" t="s">
        <v>5</v>
      </c>
    </row>
    <row r="71" spans="1:17" x14ac:dyDescent="0.2">
      <c r="A71" s="5" t="s">
        <v>314</v>
      </c>
      <c r="B71" s="5" t="s">
        <v>315</v>
      </c>
      <c r="C71" s="6" t="s">
        <v>0</v>
      </c>
      <c r="D71" s="7">
        <v>-5.0712849889999996</v>
      </c>
      <c r="E71" s="7">
        <v>-0.78406522499999998</v>
      </c>
      <c r="F71" s="8">
        <v>1.9399999999999998E-12</v>
      </c>
      <c r="G71" s="8">
        <v>5.05E-11</v>
      </c>
      <c r="H71" s="7">
        <v>1.0095E-2</v>
      </c>
      <c r="I71" s="7">
        <v>0.54642000000000002</v>
      </c>
      <c r="J71" s="7">
        <v>-4.2887247349999997</v>
      </c>
      <c r="K71" s="7">
        <v>-0.73433014100000005</v>
      </c>
      <c r="L71" s="8">
        <v>6.7600000000000003E-5</v>
      </c>
      <c r="M71" s="8">
        <v>2.8854299999999999E-4</v>
      </c>
      <c r="N71" s="7">
        <v>4.4374999999999998E-2</v>
      </c>
      <c r="O71" s="7">
        <v>1.0369299999999999</v>
      </c>
      <c r="P71" s="6" t="s">
        <v>1</v>
      </c>
      <c r="Q71" s="6" t="s">
        <v>1</v>
      </c>
    </row>
    <row r="72" spans="1:17" x14ac:dyDescent="0.2">
      <c r="A72" s="5" t="s">
        <v>202</v>
      </c>
      <c r="B72" s="5" t="s">
        <v>203</v>
      </c>
      <c r="C72" s="6" t="s">
        <v>6</v>
      </c>
      <c r="D72" s="7">
        <v>-5.0489323080000004</v>
      </c>
      <c r="E72" s="7">
        <v>-1.662842887</v>
      </c>
      <c r="F72" s="8">
        <v>9.3699999999999997E-10</v>
      </c>
      <c r="G72" s="8">
        <v>1.6700000000000001E-8</v>
      </c>
      <c r="H72" s="7">
        <v>8.0800000000000004E-3</v>
      </c>
      <c r="I72" s="7">
        <v>0.17580499999999999</v>
      </c>
      <c r="J72" s="7">
        <v>-6.2698848079999996</v>
      </c>
      <c r="K72" s="7">
        <v>-0.90597466699999996</v>
      </c>
      <c r="L72" s="8">
        <v>1.8899999999999999E-5</v>
      </c>
      <c r="M72" s="8">
        <v>8.8200000000000003E-5</v>
      </c>
      <c r="N72" s="7">
        <v>0</v>
      </c>
      <c r="O72" s="7">
        <v>0.90727999999999998</v>
      </c>
      <c r="P72" s="6" t="s">
        <v>1</v>
      </c>
      <c r="Q72" s="6" t="s">
        <v>1</v>
      </c>
    </row>
    <row r="73" spans="1:17" x14ac:dyDescent="0.2">
      <c r="A73" s="5" t="s">
        <v>104</v>
      </c>
      <c r="B73" s="5" t="s">
        <v>105</v>
      </c>
      <c r="C73" s="6" t="s">
        <v>6</v>
      </c>
      <c r="D73" s="7">
        <v>-5.025526707</v>
      </c>
      <c r="E73" s="7">
        <v>4.4716180550000004</v>
      </c>
      <c r="F73" s="8">
        <v>3.0200000000000001E-30</v>
      </c>
      <c r="G73" s="8">
        <v>4.5699999999999997E-28</v>
      </c>
      <c r="H73" s="7">
        <v>1.9700599999999999</v>
      </c>
      <c r="I73" s="7">
        <v>64.87473</v>
      </c>
      <c r="J73" s="7">
        <v>-4.9166598190000004</v>
      </c>
      <c r="K73" s="7">
        <v>1.8242719679999999</v>
      </c>
      <c r="L73" s="8">
        <v>8.5099999999999992E-31</v>
      </c>
      <c r="M73" s="8">
        <v>1.9399999999999999E-29</v>
      </c>
      <c r="N73" s="7">
        <v>0.26626</v>
      </c>
      <c r="O73" s="7">
        <v>7.4699549999999997</v>
      </c>
      <c r="P73" s="6" t="s">
        <v>1</v>
      </c>
      <c r="Q73" s="6" t="s">
        <v>1</v>
      </c>
    </row>
    <row r="74" spans="1:17" x14ac:dyDescent="0.2">
      <c r="A74" s="5" t="s">
        <v>204</v>
      </c>
      <c r="B74" s="5" t="s">
        <v>205</v>
      </c>
      <c r="C74" s="6" t="s">
        <v>6</v>
      </c>
      <c r="D74" s="7">
        <v>-4.9943517499999999</v>
      </c>
      <c r="E74" s="7">
        <v>2.7558450799999998</v>
      </c>
      <c r="F74" s="8">
        <v>2.1800000000000002E-22</v>
      </c>
      <c r="G74" s="8">
        <v>1.6299999999999999E-20</v>
      </c>
      <c r="H74" s="7">
        <v>0.39872000000000002</v>
      </c>
      <c r="I74" s="7">
        <v>6.1545399999999999</v>
      </c>
      <c r="J74" s="7">
        <v>-5.7350401910000004</v>
      </c>
      <c r="K74" s="7">
        <v>3.0073897390000002</v>
      </c>
      <c r="L74" s="8">
        <v>2.5599999999999999E-78</v>
      </c>
      <c r="M74" s="8">
        <v>2.4400000000000001E-76</v>
      </c>
      <c r="N74" s="7">
        <v>0.34257500000000002</v>
      </c>
      <c r="O74" s="7">
        <v>17.504674999999999</v>
      </c>
      <c r="P74" s="6" t="s">
        <v>5</v>
      </c>
      <c r="Q74" s="6" t="s">
        <v>1</v>
      </c>
    </row>
    <row r="75" spans="1:17" x14ac:dyDescent="0.2">
      <c r="A75" s="5" t="s">
        <v>35</v>
      </c>
      <c r="B75" s="5" t="s">
        <v>36</v>
      </c>
      <c r="C75" s="6" t="s">
        <v>4</v>
      </c>
      <c r="D75" s="7">
        <v>-4.8907688150000004</v>
      </c>
      <c r="E75" s="7">
        <v>3.2531228680000002</v>
      </c>
      <c r="F75" s="8">
        <v>1.6900000000000001E-5</v>
      </c>
      <c r="G75" s="8">
        <v>1.3763800000000001E-4</v>
      </c>
      <c r="H75" s="7">
        <v>8.1055000000000002E-2</v>
      </c>
      <c r="I75" s="7">
        <v>2.7077249999999999</v>
      </c>
      <c r="J75" s="7">
        <v>-5.3256361019999998</v>
      </c>
      <c r="K75" s="7">
        <v>2.601580019</v>
      </c>
      <c r="L75" s="8">
        <v>4.1000000000000001E-57</v>
      </c>
      <c r="M75" s="8">
        <v>2.2799999999999999E-55</v>
      </c>
      <c r="N75" s="7">
        <v>0.32390000000000002</v>
      </c>
      <c r="O75" s="7">
        <v>13.098179999999999</v>
      </c>
      <c r="P75" s="6" t="s">
        <v>1</v>
      </c>
      <c r="Q75" s="6" t="s">
        <v>1</v>
      </c>
    </row>
    <row r="76" spans="1:17" x14ac:dyDescent="0.2">
      <c r="A76" s="5" t="s">
        <v>57</v>
      </c>
      <c r="B76" s="5" t="s">
        <v>58</v>
      </c>
      <c r="C76" s="6" t="s">
        <v>6</v>
      </c>
      <c r="D76" s="7">
        <v>-4.8452472660000003</v>
      </c>
      <c r="E76" s="7">
        <v>0.793098784</v>
      </c>
      <c r="F76" s="8">
        <v>9.6400000000000004E-15</v>
      </c>
      <c r="G76" s="8">
        <v>3.3399999999999999E-13</v>
      </c>
      <c r="H76" s="7">
        <v>0.122755</v>
      </c>
      <c r="I76" s="7">
        <v>0.67478000000000005</v>
      </c>
      <c r="J76" s="7">
        <v>-2.383524086</v>
      </c>
      <c r="K76" s="7">
        <v>0.949214365</v>
      </c>
      <c r="L76" s="8">
        <v>8.3600000000000001E-10</v>
      </c>
      <c r="M76" s="8">
        <v>6.2900000000000004E-9</v>
      </c>
      <c r="N76" s="7">
        <v>0.65402499999999997</v>
      </c>
      <c r="O76" s="7">
        <v>3.406685</v>
      </c>
      <c r="P76" s="6" t="s">
        <v>5</v>
      </c>
      <c r="Q76" s="6" t="s">
        <v>1</v>
      </c>
    </row>
    <row r="77" spans="1:17" x14ac:dyDescent="0.2">
      <c r="A77" s="5" t="s">
        <v>96</v>
      </c>
      <c r="B77" s="5" t="s">
        <v>97</v>
      </c>
      <c r="C77" s="6" t="s">
        <v>6</v>
      </c>
      <c r="D77" s="7">
        <v>-4.6767457979999998</v>
      </c>
      <c r="E77" s="7">
        <v>-7.1511459999999999E-2</v>
      </c>
      <c r="F77" s="8">
        <v>2.4400000000000002E-13</v>
      </c>
      <c r="G77" s="8">
        <v>7.0500000000000001E-12</v>
      </c>
      <c r="H77" s="7">
        <v>9.0490000000000001E-2</v>
      </c>
      <c r="I77" s="7">
        <v>2.6482100000000002</v>
      </c>
      <c r="J77" s="7">
        <v>-4.2085648920000001</v>
      </c>
      <c r="K77" s="7">
        <v>-0.129905254</v>
      </c>
      <c r="L77" s="8">
        <v>9.53E-9</v>
      </c>
      <c r="M77" s="8">
        <v>6.4799999999999998E-8</v>
      </c>
      <c r="N77" s="7">
        <v>8.8755000000000001E-2</v>
      </c>
      <c r="O77" s="7">
        <v>1.6383799999999999</v>
      </c>
      <c r="P77" s="6" t="s">
        <v>5</v>
      </c>
      <c r="Q77" s="6" t="s">
        <v>5</v>
      </c>
    </row>
    <row r="78" spans="1:17" x14ac:dyDescent="0.2">
      <c r="A78" s="5" t="s">
        <v>220</v>
      </c>
      <c r="B78" s="5" t="s">
        <v>221</v>
      </c>
      <c r="C78" s="6" t="s">
        <v>87</v>
      </c>
      <c r="D78" s="7">
        <v>-4.6324862920000003</v>
      </c>
      <c r="E78" s="7">
        <v>3.4284100780000002</v>
      </c>
      <c r="F78" s="8">
        <v>4.2399999999999997E-24</v>
      </c>
      <c r="G78" s="8">
        <v>3.7400000000000002E-22</v>
      </c>
      <c r="H78" s="7">
        <v>0.93244000000000005</v>
      </c>
      <c r="I78" s="7">
        <v>20.694430000000001</v>
      </c>
      <c r="J78" s="7">
        <v>-4.2313339719999998</v>
      </c>
      <c r="K78" s="7">
        <v>3.4824082230000002</v>
      </c>
      <c r="L78" s="8">
        <v>2.9400000000000002E-80</v>
      </c>
      <c r="M78" s="8">
        <v>2.8900000000000001E-78</v>
      </c>
      <c r="N78" s="7">
        <v>1.263665</v>
      </c>
      <c r="O78" s="7">
        <v>23.271695000000001</v>
      </c>
      <c r="P78" s="6" t="s">
        <v>1</v>
      </c>
      <c r="Q78" s="6" t="s">
        <v>1</v>
      </c>
    </row>
    <row r="79" spans="1:17" x14ac:dyDescent="0.2">
      <c r="A79" s="5" t="s">
        <v>268</v>
      </c>
      <c r="B79" s="5" t="s">
        <v>269</v>
      </c>
      <c r="C79" s="6" t="s">
        <v>87</v>
      </c>
      <c r="D79" s="7">
        <v>-4.5656976550000001</v>
      </c>
      <c r="E79" s="7">
        <v>-0.72419480700000005</v>
      </c>
      <c r="F79" s="8">
        <v>2.1399999999999998E-11</v>
      </c>
      <c r="G79" s="8">
        <v>4.79E-10</v>
      </c>
      <c r="H79" s="7">
        <v>2.198E-2</v>
      </c>
      <c r="I79" s="7">
        <v>1.4703250000000001</v>
      </c>
      <c r="J79" s="7">
        <v>-4.7138847589999999</v>
      </c>
      <c r="K79" s="7">
        <v>1.3835609600000001</v>
      </c>
      <c r="L79" s="8">
        <v>3.41E-27</v>
      </c>
      <c r="M79" s="8">
        <v>6.8100000000000002E-26</v>
      </c>
      <c r="N79" s="7">
        <v>0.20943500000000001</v>
      </c>
      <c r="O79" s="7">
        <v>5.4614500000000001</v>
      </c>
      <c r="P79" s="6" t="s">
        <v>5</v>
      </c>
      <c r="Q79" s="6" t="s">
        <v>5</v>
      </c>
    </row>
    <row r="80" spans="1:17" x14ac:dyDescent="0.2">
      <c r="A80" s="5" t="s">
        <v>260</v>
      </c>
      <c r="B80" s="5" t="s">
        <v>261</v>
      </c>
      <c r="C80" s="6" t="s">
        <v>611</v>
      </c>
      <c r="D80" s="7">
        <v>-4.5479206879999996</v>
      </c>
      <c r="E80" s="7">
        <v>1.284515487</v>
      </c>
      <c r="F80" s="8">
        <v>6.53E-15</v>
      </c>
      <c r="G80" s="8">
        <v>2.2799999999999999E-13</v>
      </c>
      <c r="H80" s="7">
        <v>0.14430499999999999</v>
      </c>
      <c r="I80" s="7">
        <v>6.4702000000000002</v>
      </c>
      <c r="J80" s="7">
        <v>-4.9839967700000001</v>
      </c>
      <c r="K80" s="7">
        <v>2.2666150200000001</v>
      </c>
      <c r="L80" s="8">
        <v>3.7999999999999997E-49</v>
      </c>
      <c r="M80" s="8">
        <v>1.6699999999999999E-47</v>
      </c>
      <c r="N80" s="7">
        <v>0.31768000000000002</v>
      </c>
      <c r="O80" s="7">
        <v>10.423394999999999</v>
      </c>
      <c r="P80" s="6" t="s">
        <v>5</v>
      </c>
      <c r="Q80" s="6" t="s">
        <v>1</v>
      </c>
    </row>
    <row r="81" spans="1:17" x14ac:dyDescent="0.2">
      <c r="A81" s="5" t="s">
        <v>176</v>
      </c>
      <c r="B81" s="5" t="s">
        <v>177</v>
      </c>
      <c r="C81" s="6" t="s">
        <v>611</v>
      </c>
      <c r="D81" s="7">
        <v>-4.5400898639999996</v>
      </c>
      <c r="E81" s="7">
        <v>-2.815022371</v>
      </c>
      <c r="F81" s="8">
        <v>4.57E-5</v>
      </c>
      <c r="G81" s="8">
        <v>3.3888000000000001E-4</v>
      </c>
      <c r="H81" s="7">
        <v>8.09E-3</v>
      </c>
      <c r="I81" s="7">
        <v>0.11803</v>
      </c>
      <c r="J81" s="7">
        <v>-5.8502523389999999</v>
      </c>
      <c r="K81" s="7">
        <v>-1.17180079</v>
      </c>
      <c r="L81" s="8">
        <v>2.4473099999999999E-4</v>
      </c>
      <c r="M81" s="8">
        <v>9.5179599999999998E-4</v>
      </c>
      <c r="N81" s="7">
        <v>0</v>
      </c>
      <c r="O81" s="7">
        <v>0.66654500000000005</v>
      </c>
      <c r="P81" s="6" t="s">
        <v>5</v>
      </c>
      <c r="Q81" s="6" t="s">
        <v>5</v>
      </c>
    </row>
    <row r="82" spans="1:17" x14ac:dyDescent="0.2">
      <c r="A82" s="5" t="s">
        <v>63</v>
      </c>
      <c r="B82" s="5" t="s">
        <v>64</v>
      </c>
      <c r="C82" s="6" t="s">
        <v>6</v>
      </c>
      <c r="D82" s="7">
        <v>-4.5299124070000003</v>
      </c>
      <c r="E82" s="7">
        <v>4.5713076949999998</v>
      </c>
      <c r="F82" s="8">
        <v>2.3299999999999999E-29</v>
      </c>
      <c r="G82" s="8">
        <v>3.33E-27</v>
      </c>
      <c r="H82" s="7">
        <v>6.3385949999999998</v>
      </c>
      <c r="I82" s="7">
        <v>131.12555</v>
      </c>
      <c r="J82" s="7">
        <v>-4.7520500309999996</v>
      </c>
      <c r="K82" s="7">
        <v>7.4484880589999998</v>
      </c>
      <c r="L82" s="8">
        <v>1.4499999999999999E-194</v>
      </c>
      <c r="M82" s="8">
        <v>9.4499999999999995E-192</v>
      </c>
      <c r="N82" s="7">
        <v>13.484495000000001</v>
      </c>
      <c r="O82" s="7">
        <v>352.03073999999998</v>
      </c>
      <c r="P82" s="6" t="s">
        <v>5</v>
      </c>
      <c r="Q82" s="6" t="s">
        <v>5</v>
      </c>
    </row>
    <row r="83" spans="1:17" x14ac:dyDescent="0.2">
      <c r="A83" s="5" t="s">
        <v>15</v>
      </c>
      <c r="B83" s="5" t="s">
        <v>16</v>
      </c>
      <c r="C83" s="6" t="s">
        <v>6</v>
      </c>
      <c r="D83" s="7">
        <v>-4.4975298239999999</v>
      </c>
      <c r="E83" s="7">
        <v>1.3449838620000001</v>
      </c>
      <c r="F83" s="8">
        <v>2.2500000000000001E-16</v>
      </c>
      <c r="G83" s="8">
        <v>9.1700000000000003E-15</v>
      </c>
      <c r="H83" s="7">
        <v>0.27923999999999999</v>
      </c>
      <c r="I83" s="7">
        <v>4.8976949999999997</v>
      </c>
      <c r="J83" s="7">
        <v>-4.9948066019999997</v>
      </c>
      <c r="K83" s="7">
        <v>0.51899222499999997</v>
      </c>
      <c r="L83" s="8">
        <v>6.5299999999999997E-14</v>
      </c>
      <c r="M83" s="8">
        <v>6.5800000000000002E-13</v>
      </c>
      <c r="N83" s="7">
        <v>8.2530000000000006E-2</v>
      </c>
      <c r="O83" s="7">
        <v>2.8138450000000002</v>
      </c>
      <c r="P83" s="6" t="s">
        <v>5</v>
      </c>
      <c r="Q83" s="6" t="s">
        <v>1</v>
      </c>
    </row>
    <row r="84" spans="1:17" x14ac:dyDescent="0.2">
      <c r="A84" s="5" t="s">
        <v>194</v>
      </c>
      <c r="B84" s="5" t="s">
        <v>195</v>
      </c>
      <c r="C84" s="6" t="s">
        <v>6</v>
      </c>
      <c r="D84" s="7">
        <v>-4.4938769929999998</v>
      </c>
      <c r="E84" s="7">
        <v>1.9843335900000001</v>
      </c>
      <c r="F84" s="8">
        <v>1.1999999999999999E-17</v>
      </c>
      <c r="G84" s="8">
        <v>5.8599999999999996E-16</v>
      </c>
      <c r="H84" s="7">
        <v>8.9580000000000007E-2</v>
      </c>
      <c r="I84" s="7">
        <v>1.9134549999999999</v>
      </c>
      <c r="J84" s="7">
        <v>-5.3828828570000002</v>
      </c>
      <c r="K84" s="7">
        <v>0.83864966500000004</v>
      </c>
      <c r="L84" s="8">
        <v>1.3800000000000001E-17</v>
      </c>
      <c r="M84" s="8">
        <v>1.7200000000000001E-16</v>
      </c>
      <c r="N84" s="7">
        <v>8.8755000000000001E-2</v>
      </c>
      <c r="O84" s="7">
        <v>3.8790149999999999</v>
      </c>
      <c r="P84" s="6" t="s">
        <v>5</v>
      </c>
      <c r="Q84" s="6" t="s">
        <v>1</v>
      </c>
    </row>
    <row r="85" spans="1:17" x14ac:dyDescent="0.2">
      <c r="A85" s="5" t="s">
        <v>270</v>
      </c>
      <c r="B85" s="5" t="s">
        <v>271</v>
      </c>
      <c r="C85" s="6" t="s">
        <v>6</v>
      </c>
      <c r="D85" s="7">
        <v>-4.4726354160000001</v>
      </c>
      <c r="E85" s="7">
        <v>-0.26204512200000002</v>
      </c>
      <c r="F85" s="8">
        <v>9.8800000000000003E-13</v>
      </c>
      <c r="G85" s="8">
        <v>2.6800000000000001E-11</v>
      </c>
      <c r="H85" s="7">
        <v>3.8864999999999997E-2</v>
      </c>
      <c r="I85" s="7">
        <v>1.32629</v>
      </c>
      <c r="J85" s="7">
        <v>-5.1373564519999997</v>
      </c>
      <c r="K85" s="7">
        <v>-9.1271123999999995E-2</v>
      </c>
      <c r="L85" s="8">
        <v>7.9699999999999994E-11</v>
      </c>
      <c r="M85" s="8">
        <v>6.5300000000000002E-10</v>
      </c>
      <c r="N85" s="7">
        <v>4.4374999999999998E-2</v>
      </c>
      <c r="O85" s="7">
        <v>1.8237099999999999</v>
      </c>
      <c r="P85" s="6" t="s">
        <v>1</v>
      </c>
      <c r="Q85" s="6" t="s">
        <v>1</v>
      </c>
    </row>
    <row r="86" spans="1:17" x14ac:dyDescent="0.2">
      <c r="A86" s="5" t="s">
        <v>282</v>
      </c>
      <c r="B86" s="5" t="s">
        <v>283</v>
      </c>
      <c r="C86" s="6" t="s">
        <v>0</v>
      </c>
      <c r="D86" s="7">
        <v>-4.4524714789999997</v>
      </c>
      <c r="E86" s="7">
        <v>0.96210486399999995</v>
      </c>
      <c r="F86" s="8">
        <v>2.3900000000000001E-14</v>
      </c>
      <c r="G86" s="8">
        <v>7.8699999999999998E-13</v>
      </c>
      <c r="H86" s="7">
        <v>5.2335E-2</v>
      </c>
      <c r="I86" s="7">
        <v>1.2152149999999999</v>
      </c>
      <c r="J86" s="7">
        <v>-3.1596030979999998</v>
      </c>
      <c r="K86" s="7">
        <v>0.49352745199999998</v>
      </c>
      <c r="L86" s="8">
        <v>1.0399999999999999E-9</v>
      </c>
      <c r="M86" s="8">
        <v>7.7300000000000004E-9</v>
      </c>
      <c r="N86" s="7">
        <v>0.29196499999999997</v>
      </c>
      <c r="O86" s="7">
        <v>2.51769</v>
      </c>
      <c r="P86" s="6" t="s">
        <v>1</v>
      </c>
      <c r="Q86" s="6" t="s">
        <v>1</v>
      </c>
    </row>
    <row r="87" spans="1:17" x14ac:dyDescent="0.2">
      <c r="A87" s="5" t="s">
        <v>620</v>
      </c>
      <c r="B87" s="5" t="s">
        <v>621</v>
      </c>
      <c r="C87" s="6" t="s">
        <v>624</v>
      </c>
      <c r="D87" s="7">
        <v>-4.287839</v>
      </c>
      <c r="E87" s="7">
        <v>-2.3161523850000001</v>
      </c>
      <c r="F87" s="8">
        <v>1.7099999999999999E-5</v>
      </c>
      <c r="G87" s="8">
        <v>1.3887900000000001E-4</v>
      </c>
      <c r="H87" s="7">
        <v>1.357E-2</v>
      </c>
      <c r="I87" s="7">
        <v>0.32155</v>
      </c>
      <c r="J87" s="7">
        <v>-3.690508613</v>
      </c>
      <c r="K87" s="7">
        <v>-1.102049697</v>
      </c>
      <c r="L87" s="8">
        <v>2.4473099999999999E-4</v>
      </c>
      <c r="M87" s="8">
        <v>9.5179599999999998E-4</v>
      </c>
      <c r="N87" s="7">
        <v>3.8155000000000001E-2</v>
      </c>
      <c r="O87" s="7">
        <v>0.66654000000000002</v>
      </c>
      <c r="P87" s="6" t="s">
        <v>597</v>
      </c>
      <c r="Q87" s="6" t="s">
        <v>597</v>
      </c>
    </row>
    <row r="88" spans="1:17" x14ac:dyDescent="0.2">
      <c r="A88" s="5" t="s">
        <v>9</v>
      </c>
      <c r="B88" s="5" t="s">
        <v>10</v>
      </c>
      <c r="C88" s="6" t="s">
        <v>6</v>
      </c>
      <c r="D88" s="7">
        <v>-4.2436601209999996</v>
      </c>
      <c r="E88" s="7">
        <v>-1.5307881670000001</v>
      </c>
      <c r="F88" s="8">
        <v>2.6099999999999999E-8</v>
      </c>
      <c r="G88" s="8">
        <v>3.65E-7</v>
      </c>
      <c r="H88" s="7">
        <v>3.542E-2</v>
      </c>
      <c r="I88" s="7">
        <v>0.65396500000000002</v>
      </c>
      <c r="J88" s="7">
        <v>-3.16038028</v>
      </c>
      <c r="K88" s="7">
        <v>-0.16659059600000001</v>
      </c>
      <c r="L88" s="8">
        <v>1.79E-6</v>
      </c>
      <c r="M88" s="8">
        <v>9.5400000000000001E-6</v>
      </c>
      <c r="N88" s="7">
        <v>0.17128499999999999</v>
      </c>
      <c r="O88" s="7">
        <v>1.4995849999999999</v>
      </c>
      <c r="P88" s="6" t="s">
        <v>1</v>
      </c>
      <c r="Q88" s="6" t="s">
        <v>5</v>
      </c>
    </row>
    <row r="89" spans="1:17" x14ac:dyDescent="0.2">
      <c r="A89" s="5" t="s">
        <v>71</v>
      </c>
      <c r="B89" s="5" t="s">
        <v>72</v>
      </c>
      <c r="C89" s="6" t="s">
        <v>6</v>
      </c>
      <c r="D89" s="7">
        <v>-4.2352811969999999</v>
      </c>
      <c r="E89" s="7">
        <v>2.3118142160000001</v>
      </c>
      <c r="F89" s="8">
        <v>1.71E-13</v>
      </c>
      <c r="G89" s="8">
        <v>5.0400000000000003E-12</v>
      </c>
      <c r="H89" s="7">
        <v>0.20866999999999999</v>
      </c>
      <c r="I89" s="7">
        <v>3.0715050000000002</v>
      </c>
      <c r="J89" s="7">
        <v>-5.0087392089999998</v>
      </c>
      <c r="K89" s="7">
        <v>1.360399921</v>
      </c>
      <c r="L89" s="8">
        <v>6.0999999999999999E-29</v>
      </c>
      <c r="M89" s="8">
        <v>1.2799999999999999E-27</v>
      </c>
      <c r="N89" s="7">
        <v>0.158835</v>
      </c>
      <c r="O89" s="7">
        <v>5.4894249999999998</v>
      </c>
      <c r="P89" s="6" t="s">
        <v>5</v>
      </c>
      <c r="Q89" s="6" t="s">
        <v>1</v>
      </c>
    </row>
    <row r="90" spans="1:17" x14ac:dyDescent="0.2">
      <c r="A90" s="5" t="s">
        <v>308</v>
      </c>
      <c r="B90" s="5" t="s">
        <v>309</v>
      </c>
      <c r="C90" s="6" t="s">
        <v>611</v>
      </c>
      <c r="D90" s="7">
        <v>-4.2230903680000003</v>
      </c>
      <c r="E90" s="7">
        <v>-3.047192044</v>
      </c>
      <c r="F90" s="8">
        <v>1.7171299999999999E-4</v>
      </c>
      <c r="G90" s="8">
        <v>1.102333E-3</v>
      </c>
      <c r="H90" s="7">
        <v>4.6950000000000004E-3</v>
      </c>
      <c r="I90" s="7">
        <v>0.19452</v>
      </c>
      <c r="J90" s="7">
        <v>-5.7269772449999996</v>
      </c>
      <c r="K90" s="7">
        <v>-1.24668717</v>
      </c>
      <c r="L90" s="8">
        <v>4.8928100000000005E-4</v>
      </c>
      <c r="M90" s="8">
        <v>1.79984E-3</v>
      </c>
      <c r="N90" s="7">
        <v>0</v>
      </c>
      <c r="O90" s="7">
        <v>0.60172000000000003</v>
      </c>
      <c r="P90" s="6" t="s">
        <v>1</v>
      </c>
      <c r="Q90" s="6" t="s">
        <v>1</v>
      </c>
    </row>
    <row r="91" spans="1:17" x14ac:dyDescent="0.2">
      <c r="A91" s="5" t="s">
        <v>244</v>
      </c>
      <c r="B91" s="5" t="s">
        <v>245</v>
      </c>
      <c r="C91" s="6" t="s">
        <v>0</v>
      </c>
      <c r="D91" s="7">
        <v>-4.189454478</v>
      </c>
      <c r="E91" s="7">
        <v>0.27069105799999998</v>
      </c>
      <c r="F91" s="8">
        <v>2.3400000000000001E-12</v>
      </c>
      <c r="G91" s="8">
        <v>6.0199999999999996E-11</v>
      </c>
      <c r="H91" s="7">
        <v>3.3950000000000001E-2</v>
      </c>
      <c r="I91" s="7">
        <v>0.83733500000000005</v>
      </c>
      <c r="J91" s="7">
        <v>-3.4979112689999998</v>
      </c>
      <c r="K91" s="7">
        <v>1.5820356470000001</v>
      </c>
      <c r="L91" s="8">
        <v>2.4999999999999999E-21</v>
      </c>
      <c r="M91" s="8">
        <v>3.8500000000000002E-20</v>
      </c>
      <c r="N91" s="7">
        <v>0.55201</v>
      </c>
      <c r="O91" s="7">
        <v>5.8963999999999999</v>
      </c>
      <c r="P91" s="6" t="s">
        <v>1</v>
      </c>
      <c r="Q91" s="6" t="s">
        <v>5</v>
      </c>
    </row>
    <row r="92" spans="1:17" x14ac:dyDescent="0.2">
      <c r="A92" s="5" t="s">
        <v>190</v>
      </c>
      <c r="B92" s="5" t="s">
        <v>191</v>
      </c>
      <c r="C92" s="6" t="s">
        <v>6</v>
      </c>
      <c r="D92" s="7">
        <v>-4.1804119120000003</v>
      </c>
      <c r="E92" s="7">
        <v>-1.0756134799999999</v>
      </c>
      <c r="F92" s="8">
        <v>3.36E-9</v>
      </c>
      <c r="G92" s="8">
        <v>5.5099999999999997E-8</v>
      </c>
      <c r="H92" s="7">
        <v>1.9650000000000001E-2</v>
      </c>
      <c r="I92" s="7">
        <v>0.57807500000000001</v>
      </c>
      <c r="J92" s="7">
        <v>-5.0640414539999998</v>
      </c>
      <c r="K92" s="7">
        <v>1.412670214</v>
      </c>
      <c r="L92" s="8">
        <v>6.0100000000000001E-30</v>
      </c>
      <c r="M92" s="8">
        <v>1.3200000000000001E-28</v>
      </c>
      <c r="N92" s="7">
        <v>0.16506000000000001</v>
      </c>
      <c r="O92" s="7">
        <v>5.7116049999999996</v>
      </c>
      <c r="P92" s="6" t="s">
        <v>5</v>
      </c>
      <c r="Q92" s="6" t="s">
        <v>1</v>
      </c>
    </row>
    <row r="93" spans="1:17" x14ac:dyDescent="0.2">
      <c r="A93" s="5" t="s">
        <v>85</v>
      </c>
      <c r="B93" s="5" t="s">
        <v>86</v>
      </c>
      <c r="C93" s="6" t="s">
        <v>6</v>
      </c>
      <c r="D93" s="7">
        <v>-4.165719878</v>
      </c>
      <c r="E93" s="7">
        <v>1.797686933</v>
      </c>
      <c r="F93" s="8">
        <v>1.49E-15</v>
      </c>
      <c r="G93" s="8">
        <v>5.5499999999999997E-14</v>
      </c>
      <c r="H93" s="7">
        <v>0.10364</v>
      </c>
      <c r="I93" s="7">
        <v>1.648525</v>
      </c>
      <c r="J93" s="7">
        <v>-3.6674623519999998</v>
      </c>
      <c r="K93" s="7">
        <v>2.3907734199999999</v>
      </c>
      <c r="L93" s="8">
        <v>5.4700000000000001E-37</v>
      </c>
      <c r="M93" s="8">
        <v>1.5899999999999999E-35</v>
      </c>
      <c r="N93" s="7">
        <v>0.84479000000000004</v>
      </c>
      <c r="O93" s="7">
        <v>10.635904999999999</v>
      </c>
      <c r="P93" s="6" t="s">
        <v>1</v>
      </c>
      <c r="Q93" s="6" t="s">
        <v>5</v>
      </c>
    </row>
    <row r="94" spans="1:17" x14ac:dyDescent="0.2">
      <c r="A94" s="5" t="s">
        <v>266</v>
      </c>
      <c r="B94" s="5" t="s">
        <v>267</v>
      </c>
      <c r="C94" s="6" t="s">
        <v>6</v>
      </c>
      <c r="D94" s="7">
        <v>-4.1245088140000004</v>
      </c>
      <c r="E94" s="7">
        <v>-7.6459221999999993E-2</v>
      </c>
      <c r="F94" s="8">
        <v>3.3299999999999997E-11</v>
      </c>
      <c r="G94" s="8">
        <v>7.2699999999999997E-10</v>
      </c>
      <c r="H94" s="7">
        <v>6.973E-2</v>
      </c>
      <c r="I94" s="7">
        <v>1.4005449999999999</v>
      </c>
      <c r="J94" s="7">
        <v>-3.1522154470000001</v>
      </c>
      <c r="K94" s="7">
        <v>1.3779932370000001</v>
      </c>
      <c r="L94" s="8">
        <v>2.7099999999999998E-18</v>
      </c>
      <c r="M94" s="8">
        <v>3.54E-17</v>
      </c>
      <c r="N94" s="7">
        <v>0.56526500000000002</v>
      </c>
      <c r="O94" s="7">
        <v>5.02651</v>
      </c>
      <c r="P94" s="6" t="s">
        <v>1</v>
      </c>
      <c r="Q94" s="6" t="s">
        <v>1</v>
      </c>
    </row>
    <row r="95" spans="1:17" x14ac:dyDescent="0.2">
      <c r="A95" s="5" t="s">
        <v>238</v>
      </c>
      <c r="B95" s="5" t="s">
        <v>239</v>
      </c>
      <c r="C95" s="6" t="s">
        <v>6</v>
      </c>
      <c r="D95" s="7">
        <v>-4.1224165260000003</v>
      </c>
      <c r="E95" s="7">
        <v>2.8624155710000001</v>
      </c>
      <c r="F95" s="8">
        <v>1.5400000000000001E-18</v>
      </c>
      <c r="G95" s="8">
        <v>8.1700000000000001E-17</v>
      </c>
      <c r="H95" s="7">
        <v>0.77629999999999999</v>
      </c>
      <c r="I95" s="7">
        <v>14.30583</v>
      </c>
      <c r="J95" s="7">
        <v>-4.2566747950000003</v>
      </c>
      <c r="K95" s="7">
        <v>3.5529934700000001</v>
      </c>
      <c r="L95" s="8">
        <v>9.1899999999999995E-82</v>
      </c>
      <c r="M95" s="8">
        <v>9.36E-80</v>
      </c>
      <c r="N95" s="7">
        <v>1.301825</v>
      </c>
      <c r="O95" s="7">
        <v>24.419450000000001</v>
      </c>
      <c r="P95" s="6" t="s">
        <v>1</v>
      </c>
      <c r="Q95" s="6" t="s">
        <v>1</v>
      </c>
    </row>
    <row r="96" spans="1:17" x14ac:dyDescent="0.2">
      <c r="A96" s="5" t="s">
        <v>276</v>
      </c>
      <c r="B96" s="5" t="s">
        <v>277</v>
      </c>
      <c r="C96" s="6" t="s">
        <v>6</v>
      </c>
      <c r="D96" s="7">
        <v>-4.0488445940000002</v>
      </c>
      <c r="E96" s="7">
        <v>-1.185936324</v>
      </c>
      <c r="F96" s="8">
        <v>7.9900000000000003E-10</v>
      </c>
      <c r="G96" s="8">
        <v>1.44E-8</v>
      </c>
      <c r="H96" s="7">
        <v>4.3674999999999999E-2</v>
      </c>
      <c r="I96" s="7">
        <v>0.52270000000000005</v>
      </c>
      <c r="J96" s="7">
        <v>-7.334010685</v>
      </c>
      <c r="K96" s="7">
        <v>-9.3246866999999997E-2</v>
      </c>
      <c r="L96" s="8">
        <v>1.11E-10</v>
      </c>
      <c r="M96" s="8">
        <v>8.99E-10</v>
      </c>
      <c r="N96" s="7">
        <v>0</v>
      </c>
      <c r="O96" s="7">
        <v>1.81429</v>
      </c>
      <c r="P96" s="6" t="s">
        <v>5</v>
      </c>
      <c r="Q96" s="6" t="s">
        <v>1</v>
      </c>
    </row>
    <row r="97" spans="1:17" x14ac:dyDescent="0.2">
      <c r="A97" s="5" t="s">
        <v>184</v>
      </c>
      <c r="B97" s="5" t="s">
        <v>185</v>
      </c>
      <c r="C97" s="6" t="s">
        <v>611</v>
      </c>
      <c r="D97" s="7">
        <v>-4.0326188829999996</v>
      </c>
      <c r="E97" s="7">
        <v>-2.516613891</v>
      </c>
      <c r="F97" s="8">
        <v>1.34E-5</v>
      </c>
      <c r="G97" s="8">
        <v>1.12235E-4</v>
      </c>
      <c r="H97" s="7">
        <v>4.6649999999999999E-3</v>
      </c>
      <c r="I97" s="7">
        <v>0.17871999999999999</v>
      </c>
      <c r="J97" s="7">
        <v>-1.7436108749999999</v>
      </c>
      <c r="K97" s="7">
        <v>0.15069641</v>
      </c>
      <c r="L97" s="8">
        <v>6.0518099999999999E-4</v>
      </c>
      <c r="M97" s="8">
        <v>2.1813309999999999E-3</v>
      </c>
      <c r="N97" s="7">
        <v>0.47651500000000002</v>
      </c>
      <c r="O97" s="7">
        <v>1.59212</v>
      </c>
      <c r="P97" s="6" t="s">
        <v>5</v>
      </c>
      <c r="Q97" s="6" t="s">
        <v>5</v>
      </c>
    </row>
    <row r="98" spans="1:17" x14ac:dyDescent="0.2">
      <c r="A98" s="5" t="s">
        <v>61</v>
      </c>
      <c r="B98" s="5" t="s">
        <v>62</v>
      </c>
      <c r="C98" s="6" t="s">
        <v>6</v>
      </c>
      <c r="D98" s="7">
        <v>-3.989254265</v>
      </c>
      <c r="E98" s="7">
        <v>-0.42274084699999998</v>
      </c>
      <c r="F98" s="8">
        <v>3.5600000000000001E-7</v>
      </c>
      <c r="G98" s="8">
        <v>4.1699999999999999E-6</v>
      </c>
      <c r="H98" s="7">
        <v>2.1760000000000002E-2</v>
      </c>
      <c r="I98" s="7">
        <v>0.73594000000000004</v>
      </c>
      <c r="J98" s="7">
        <v>-4.6588826540000001</v>
      </c>
      <c r="K98" s="7">
        <v>0.69377077099999995</v>
      </c>
      <c r="L98" s="8">
        <v>3.27E-17</v>
      </c>
      <c r="M98" s="8">
        <v>3.9999999999999999E-16</v>
      </c>
      <c r="N98" s="7">
        <v>0.12691</v>
      </c>
      <c r="O98" s="7">
        <v>3.2490600000000001</v>
      </c>
      <c r="P98" s="6" t="s">
        <v>5</v>
      </c>
      <c r="Q98" s="6" t="s">
        <v>5</v>
      </c>
    </row>
    <row r="99" spans="1:17" x14ac:dyDescent="0.2">
      <c r="A99" s="5" t="s">
        <v>152</v>
      </c>
      <c r="B99" s="5" t="s">
        <v>153</v>
      </c>
      <c r="C99" s="6" t="s">
        <v>6</v>
      </c>
      <c r="D99" s="7">
        <v>-3.967736763</v>
      </c>
      <c r="E99" s="7">
        <v>0.57211313500000005</v>
      </c>
      <c r="F99" s="8">
        <v>4.0399999999999997E-12</v>
      </c>
      <c r="G99" s="8">
        <v>1E-10</v>
      </c>
      <c r="H99" s="7">
        <v>0.10102999999999999</v>
      </c>
      <c r="I99" s="7">
        <v>1.2209049999999999</v>
      </c>
      <c r="J99" s="7">
        <v>-2.6991561549999998</v>
      </c>
      <c r="K99" s="7">
        <v>-3.2069710000000001E-2</v>
      </c>
      <c r="L99" s="8">
        <v>6.4300000000000003E-6</v>
      </c>
      <c r="M99" s="8">
        <v>3.18E-5</v>
      </c>
      <c r="N99" s="7">
        <v>0.241365</v>
      </c>
      <c r="O99" s="7">
        <v>1.5549999999999999</v>
      </c>
      <c r="P99" s="6" t="s">
        <v>5</v>
      </c>
      <c r="Q99" s="6" t="s">
        <v>1</v>
      </c>
    </row>
    <row r="100" spans="1:17" x14ac:dyDescent="0.2">
      <c r="A100" s="5" t="s">
        <v>160</v>
      </c>
      <c r="B100" s="5" t="s">
        <v>161</v>
      </c>
      <c r="C100" s="6" t="s">
        <v>4</v>
      </c>
      <c r="D100" s="7">
        <v>-3.897790997</v>
      </c>
      <c r="E100" s="7">
        <v>0.31447367799999998</v>
      </c>
      <c r="F100" s="8">
        <v>1.1800000000000001E-10</v>
      </c>
      <c r="G100" s="8">
        <v>2.3800000000000001E-9</v>
      </c>
      <c r="H100" s="7">
        <v>0.11828</v>
      </c>
      <c r="I100" s="7">
        <v>2.824535</v>
      </c>
      <c r="J100" s="7">
        <v>-3.9574341579999999</v>
      </c>
      <c r="K100" s="7">
        <v>0.71510580499999998</v>
      </c>
      <c r="L100" s="8">
        <v>2.84E-15</v>
      </c>
      <c r="M100" s="8">
        <v>3.0799999999999999E-14</v>
      </c>
      <c r="N100" s="7">
        <v>0.20321</v>
      </c>
      <c r="O100" s="7">
        <v>3.2770299999999999</v>
      </c>
      <c r="P100" s="6" t="s">
        <v>1</v>
      </c>
      <c r="Q100" s="6" t="s">
        <v>1</v>
      </c>
    </row>
    <row r="101" spans="1:17" x14ac:dyDescent="0.2">
      <c r="A101" s="5" t="s">
        <v>150</v>
      </c>
      <c r="B101" s="5" t="s">
        <v>151</v>
      </c>
      <c r="C101" s="6" t="s">
        <v>4</v>
      </c>
      <c r="D101" s="7">
        <v>-3.8478748010000001</v>
      </c>
      <c r="E101" s="7">
        <v>0.33085681500000003</v>
      </c>
      <c r="F101" s="8">
        <v>2.9500000000000002E-11</v>
      </c>
      <c r="G101" s="8">
        <v>6.4700000000000004E-10</v>
      </c>
      <c r="H101" s="7">
        <v>8.4805000000000005E-2</v>
      </c>
      <c r="I101" s="7">
        <v>1.1610549999999999</v>
      </c>
      <c r="J101" s="7">
        <v>-5.1525972519999996</v>
      </c>
      <c r="K101" s="7">
        <v>0.65225708500000001</v>
      </c>
      <c r="L101" s="8">
        <v>2.1199999999999999E-16</v>
      </c>
      <c r="M101" s="8">
        <v>2.4600000000000001E-15</v>
      </c>
      <c r="N101" s="7">
        <v>8.8749999999999996E-2</v>
      </c>
      <c r="O101" s="7">
        <v>3.1656749999999998</v>
      </c>
      <c r="P101" s="6" t="s">
        <v>1</v>
      </c>
      <c r="Q101" s="6" t="s">
        <v>1</v>
      </c>
    </row>
    <row r="102" spans="1:17" x14ac:dyDescent="0.2">
      <c r="A102" s="5" t="s">
        <v>292</v>
      </c>
      <c r="B102" s="5" t="s">
        <v>293</v>
      </c>
      <c r="C102" s="6" t="s">
        <v>6</v>
      </c>
      <c r="D102" s="7">
        <v>-3.809255281</v>
      </c>
      <c r="E102" s="7">
        <v>3.872796873</v>
      </c>
      <c r="F102" s="8">
        <v>1.63E-18</v>
      </c>
      <c r="G102" s="8">
        <v>8.5799999999999996E-17</v>
      </c>
      <c r="H102" s="7">
        <v>0.91452999999999995</v>
      </c>
      <c r="I102" s="7">
        <v>12.73606</v>
      </c>
      <c r="J102" s="7">
        <v>-4.9595205890000003</v>
      </c>
      <c r="K102" s="7">
        <v>4.6767467610000004</v>
      </c>
      <c r="L102" s="8">
        <v>1.1E-135</v>
      </c>
      <c r="M102" s="8">
        <v>2.5400000000000002E-133</v>
      </c>
      <c r="N102" s="7">
        <v>1.75264</v>
      </c>
      <c r="O102" s="7">
        <v>53.290864999999997</v>
      </c>
      <c r="P102" s="6" t="s">
        <v>5</v>
      </c>
      <c r="Q102" s="6" t="s">
        <v>5</v>
      </c>
    </row>
    <row r="103" spans="1:17" x14ac:dyDescent="0.2">
      <c r="A103" s="5" t="s">
        <v>110</v>
      </c>
      <c r="B103" s="5" t="s">
        <v>111</v>
      </c>
      <c r="C103" s="6" t="s">
        <v>4</v>
      </c>
      <c r="D103" s="7">
        <v>-3.617813918</v>
      </c>
      <c r="E103" s="7">
        <v>-0.76486705600000005</v>
      </c>
      <c r="F103" s="8">
        <v>1.04E-8</v>
      </c>
      <c r="G103" s="8">
        <v>1.5800000000000001E-7</v>
      </c>
      <c r="H103" s="7">
        <v>8.4720000000000004E-2</v>
      </c>
      <c r="I103" s="7">
        <v>0.57818000000000003</v>
      </c>
      <c r="J103" s="7">
        <v>-3.7512623120000002</v>
      </c>
      <c r="K103" s="7">
        <v>-0.48844636499999999</v>
      </c>
      <c r="L103" s="8">
        <v>6.6000000000000003E-6</v>
      </c>
      <c r="M103" s="8">
        <v>3.26E-5</v>
      </c>
      <c r="N103" s="7">
        <v>7.6310000000000003E-2</v>
      </c>
      <c r="O103" s="7">
        <v>1.25911</v>
      </c>
      <c r="P103" s="6" t="s">
        <v>1</v>
      </c>
      <c r="Q103" s="6" t="s">
        <v>1</v>
      </c>
    </row>
    <row r="104" spans="1:17" x14ac:dyDescent="0.2">
      <c r="A104" s="5" t="s">
        <v>180</v>
      </c>
      <c r="B104" s="5" t="s">
        <v>181</v>
      </c>
      <c r="C104" s="6" t="s">
        <v>6</v>
      </c>
      <c r="D104" s="7">
        <v>-3.5565033060000002</v>
      </c>
      <c r="E104" s="7">
        <v>3.8358704700000001</v>
      </c>
      <c r="F104" s="8">
        <v>1.7899999999999999E-17</v>
      </c>
      <c r="G104" s="8">
        <v>8.5100000000000002E-16</v>
      </c>
      <c r="H104" s="7">
        <v>1.4480999999999999</v>
      </c>
      <c r="I104" s="7">
        <v>12.551405000000001</v>
      </c>
      <c r="J104" s="7">
        <v>-2.7496832360000001</v>
      </c>
      <c r="K104" s="7">
        <v>2.727221004</v>
      </c>
      <c r="L104" s="8">
        <v>1.4600000000000001E-29</v>
      </c>
      <c r="M104" s="8">
        <v>3.16E-28</v>
      </c>
      <c r="N104" s="7">
        <v>1.880355</v>
      </c>
      <c r="O104" s="7">
        <v>12.505875</v>
      </c>
      <c r="P104" s="6" t="s">
        <v>1</v>
      </c>
      <c r="Q104" s="6" t="s">
        <v>1</v>
      </c>
    </row>
    <row r="105" spans="1:17" x14ac:dyDescent="0.2">
      <c r="A105" s="5" t="s">
        <v>250</v>
      </c>
      <c r="B105" s="5" t="s">
        <v>251</v>
      </c>
      <c r="C105" s="6" t="s">
        <v>0</v>
      </c>
      <c r="D105" s="7">
        <v>-3.521705737</v>
      </c>
      <c r="E105" s="7">
        <v>0.62662315300000004</v>
      </c>
      <c r="F105" s="8">
        <v>1.12E-10</v>
      </c>
      <c r="G105" s="8">
        <v>2.2600000000000001E-9</v>
      </c>
      <c r="H105" s="7">
        <v>4.5220000000000003E-2</v>
      </c>
      <c r="I105" s="7">
        <v>1.0590599999999999</v>
      </c>
      <c r="J105" s="7">
        <v>-2.5369953029999999</v>
      </c>
      <c r="K105" s="7">
        <v>1.1416409439999999</v>
      </c>
      <c r="L105" s="8">
        <v>1.66E-11</v>
      </c>
      <c r="M105" s="8">
        <v>1.42E-10</v>
      </c>
      <c r="N105" s="7">
        <v>0.68595499999999998</v>
      </c>
      <c r="O105" s="7">
        <v>4.0269550000000001</v>
      </c>
      <c r="P105" s="6" t="s">
        <v>1</v>
      </c>
      <c r="Q105" s="6" t="s">
        <v>1</v>
      </c>
    </row>
    <row r="106" spans="1:17" x14ac:dyDescent="0.2">
      <c r="A106" s="5" t="s">
        <v>228</v>
      </c>
      <c r="B106" s="5" t="s">
        <v>229</v>
      </c>
      <c r="C106" s="6" t="s">
        <v>6</v>
      </c>
      <c r="D106" s="7">
        <v>-3.5157512820000001</v>
      </c>
      <c r="E106" s="7">
        <v>1.2555502199999999</v>
      </c>
      <c r="F106" s="8">
        <v>3.79E-11</v>
      </c>
      <c r="G106" s="8">
        <v>8.1899999999999996E-10</v>
      </c>
      <c r="H106" s="7">
        <v>8.4779999999999994E-2</v>
      </c>
      <c r="I106" s="7">
        <v>2.6450650000000002</v>
      </c>
      <c r="J106" s="7">
        <v>-5.1945660419999999</v>
      </c>
      <c r="K106" s="7">
        <v>1.173949055</v>
      </c>
      <c r="L106" s="8">
        <v>2.4100000000000002E-22</v>
      </c>
      <c r="M106" s="8">
        <v>3.8699999999999997E-21</v>
      </c>
      <c r="N106" s="7">
        <v>0.114465</v>
      </c>
      <c r="O106" s="7">
        <v>4.6744050000000001</v>
      </c>
      <c r="P106" s="6" t="s">
        <v>5</v>
      </c>
      <c r="Q106" s="6" t="s">
        <v>1</v>
      </c>
    </row>
    <row r="107" spans="1:17" x14ac:dyDescent="0.2">
      <c r="A107" s="5" t="s">
        <v>154</v>
      </c>
      <c r="B107" s="5" t="s">
        <v>155</v>
      </c>
      <c r="C107" s="6" t="s">
        <v>6</v>
      </c>
      <c r="D107" s="7">
        <v>-3.4995876099999998</v>
      </c>
      <c r="E107" s="7">
        <v>-0.53927582200000002</v>
      </c>
      <c r="F107" s="8">
        <v>7.2899999999999998E-8</v>
      </c>
      <c r="G107" s="8">
        <v>9.4799999999999997E-7</v>
      </c>
      <c r="H107" s="7">
        <v>9.7960000000000005E-2</v>
      </c>
      <c r="I107" s="7">
        <v>1.4469650000000001</v>
      </c>
      <c r="J107" s="7">
        <v>-3.269445927</v>
      </c>
      <c r="K107" s="7">
        <v>2.2811352779999998</v>
      </c>
      <c r="L107" s="8">
        <v>1.66E-32</v>
      </c>
      <c r="M107" s="8">
        <v>4.0699999999999997E-31</v>
      </c>
      <c r="N107" s="7">
        <v>1.0098499999999999</v>
      </c>
      <c r="O107" s="7">
        <v>9.6177949999999992</v>
      </c>
      <c r="P107" s="6" t="s">
        <v>1</v>
      </c>
      <c r="Q107" s="6" t="s">
        <v>1</v>
      </c>
    </row>
    <row r="108" spans="1:17" x14ac:dyDescent="0.2">
      <c r="A108" s="5" t="s">
        <v>614</v>
      </c>
      <c r="B108" s="5" t="s">
        <v>615</v>
      </c>
      <c r="C108" s="6" t="s">
        <v>4</v>
      </c>
      <c r="D108" s="7">
        <v>-3.49695906</v>
      </c>
      <c r="E108" s="7">
        <v>-5.5800385000000001E-2</v>
      </c>
      <c r="F108" s="8">
        <v>2.4300000000000001E-9</v>
      </c>
      <c r="G108" s="8">
        <v>4.07E-8</v>
      </c>
      <c r="H108" s="7">
        <v>0.13536000000000001</v>
      </c>
      <c r="I108" s="7">
        <v>0.74257499999999999</v>
      </c>
      <c r="J108" s="7">
        <v>-4.3918072009999998</v>
      </c>
      <c r="K108" s="7">
        <v>0.45495856200000001</v>
      </c>
      <c r="L108" s="8">
        <v>6.9899999999999998E-14</v>
      </c>
      <c r="M108" s="8">
        <v>7.0400000000000003E-13</v>
      </c>
      <c r="N108" s="7">
        <v>0.120685</v>
      </c>
      <c r="O108" s="7">
        <v>2.7958249999999998</v>
      </c>
      <c r="P108" s="6" t="s">
        <v>5</v>
      </c>
      <c r="Q108" s="6" t="s">
        <v>1</v>
      </c>
    </row>
    <row r="109" spans="1:17" x14ac:dyDescent="0.2">
      <c r="A109" s="5" t="s">
        <v>43</v>
      </c>
      <c r="B109" s="5" t="s">
        <v>44</v>
      </c>
      <c r="C109" s="6" t="s">
        <v>6</v>
      </c>
      <c r="D109" s="7">
        <v>-3.4918151050000001</v>
      </c>
      <c r="E109" s="7">
        <v>1.1763001580000001</v>
      </c>
      <c r="F109" s="8">
        <v>3.6500000000000003E-11</v>
      </c>
      <c r="G109" s="8">
        <v>7.9199999999999995E-10</v>
      </c>
      <c r="H109" s="7">
        <v>0.56593499999999997</v>
      </c>
      <c r="I109" s="7">
        <v>5.6507949999999996</v>
      </c>
      <c r="J109" s="7">
        <v>-3.1683087589999999</v>
      </c>
      <c r="K109" s="7">
        <v>3.0337531090000001</v>
      </c>
      <c r="L109" s="8">
        <v>1.1E-45</v>
      </c>
      <c r="M109" s="8">
        <v>4.3300000000000001E-44</v>
      </c>
      <c r="N109" s="7">
        <v>1.8227150000000001</v>
      </c>
      <c r="O109" s="7">
        <v>16.079065</v>
      </c>
      <c r="P109" s="6" t="s">
        <v>1</v>
      </c>
      <c r="Q109" s="6" t="s">
        <v>1</v>
      </c>
    </row>
    <row r="110" spans="1:17" x14ac:dyDescent="0.2">
      <c r="A110" s="5" t="s">
        <v>296</v>
      </c>
      <c r="B110" s="5" t="s">
        <v>297</v>
      </c>
      <c r="C110" s="6" t="s">
        <v>0</v>
      </c>
      <c r="D110" s="7">
        <v>-3.4554126570000001</v>
      </c>
      <c r="E110" s="7">
        <v>0.33138131700000001</v>
      </c>
      <c r="F110" s="8">
        <v>9.0999999999999996E-10</v>
      </c>
      <c r="G110" s="8">
        <v>1.63E-8</v>
      </c>
      <c r="H110" s="7">
        <v>0.31494</v>
      </c>
      <c r="I110" s="7">
        <v>3.4132150000000001</v>
      </c>
      <c r="J110" s="7">
        <v>-3.6763985739999998</v>
      </c>
      <c r="K110" s="7">
        <v>0.21784142000000001</v>
      </c>
      <c r="L110" s="8">
        <v>8.9500000000000001E-11</v>
      </c>
      <c r="M110" s="8">
        <v>7.2999999999999996E-10</v>
      </c>
      <c r="N110" s="7">
        <v>0.16506499999999999</v>
      </c>
      <c r="O110" s="7">
        <v>2.1846899999999998</v>
      </c>
      <c r="P110" s="6" t="s">
        <v>5</v>
      </c>
      <c r="Q110" s="6" t="s">
        <v>5</v>
      </c>
    </row>
    <row r="111" spans="1:17" x14ac:dyDescent="0.2">
      <c r="A111" s="5" t="s">
        <v>168</v>
      </c>
      <c r="B111" s="5" t="s">
        <v>169</v>
      </c>
      <c r="C111" s="6" t="s">
        <v>0</v>
      </c>
      <c r="D111" s="7">
        <v>-3.4508316720000001</v>
      </c>
      <c r="E111" s="7">
        <v>-2.95374121</v>
      </c>
      <c r="F111" s="8">
        <v>5.7701200000000001E-4</v>
      </c>
      <c r="G111" s="8">
        <v>3.2408350000000001E-3</v>
      </c>
      <c r="H111" s="7">
        <v>6.2210000000000001E-2</v>
      </c>
      <c r="I111" s="7">
        <v>0.33024999999999999</v>
      </c>
      <c r="J111" s="7">
        <v>-4.1861921789999998</v>
      </c>
      <c r="K111" s="7">
        <v>-0.79110152099999997</v>
      </c>
      <c r="L111" s="8">
        <v>5.0699999999999999E-5</v>
      </c>
      <c r="M111" s="8">
        <v>2.21633E-4</v>
      </c>
      <c r="N111" s="7">
        <v>4.4374999999999998E-2</v>
      </c>
      <c r="O111" s="7">
        <v>0.93498999999999999</v>
      </c>
      <c r="P111" s="6" t="s">
        <v>1</v>
      </c>
      <c r="Q111" s="6" t="s">
        <v>1</v>
      </c>
    </row>
    <row r="112" spans="1:17" x14ac:dyDescent="0.2">
      <c r="A112" s="5" t="s">
        <v>156</v>
      </c>
      <c r="B112" s="5" t="s">
        <v>157</v>
      </c>
      <c r="C112" s="6" t="s">
        <v>6</v>
      </c>
      <c r="D112" s="7">
        <v>-3.3971306640000001</v>
      </c>
      <c r="E112" s="7">
        <v>3.617848027</v>
      </c>
      <c r="F112" s="8">
        <v>1.1600000000000001E-13</v>
      </c>
      <c r="G112" s="8">
        <v>3.5E-12</v>
      </c>
      <c r="H112" s="7">
        <v>1.2913300000000001</v>
      </c>
      <c r="I112" s="7">
        <v>13.144155</v>
      </c>
      <c r="J112" s="7">
        <v>-3.239926734</v>
      </c>
      <c r="K112" s="7">
        <v>2.9693390700000002</v>
      </c>
      <c r="L112" s="8">
        <v>1.9200000000000001E-45</v>
      </c>
      <c r="M112" s="8">
        <v>7.4899999999999998E-44</v>
      </c>
      <c r="N112" s="7">
        <v>1.70122</v>
      </c>
      <c r="O112" s="7">
        <v>15.48676</v>
      </c>
      <c r="P112" s="6" t="s">
        <v>1</v>
      </c>
      <c r="Q112" s="6" t="s">
        <v>1</v>
      </c>
    </row>
    <row r="113" spans="1:17" x14ac:dyDescent="0.2">
      <c r="A113" s="5" t="s">
        <v>146</v>
      </c>
      <c r="B113" s="5" t="s">
        <v>147</v>
      </c>
      <c r="C113" s="6" t="s">
        <v>6</v>
      </c>
      <c r="D113" s="7">
        <v>-3.3474499789999999</v>
      </c>
      <c r="E113" s="7">
        <v>0.62958006700000002</v>
      </c>
      <c r="F113" s="8">
        <v>5.2399999999999999E-8</v>
      </c>
      <c r="G113" s="8">
        <v>6.99E-7</v>
      </c>
      <c r="H113" s="7">
        <v>0.35794999999999999</v>
      </c>
      <c r="I113" s="7">
        <v>3.6643849999999998</v>
      </c>
      <c r="J113" s="7">
        <v>-3.268989199</v>
      </c>
      <c r="K113" s="7">
        <v>1.74015911</v>
      </c>
      <c r="L113" s="8">
        <v>4.0400000000000003E-24</v>
      </c>
      <c r="M113" s="8">
        <v>7.02E-23</v>
      </c>
      <c r="N113" s="7">
        <v>0.67972999999999995</v>
      </c>
      <c r="O113" s="7">
        <v>6.5909149999999999</v>
      </c>
      <c r="P113" s="6" t="s">
        <v>1</v>
      </c>
      <c r="Q113" s="6" t="s">
        <v>1</v>
      </c>
    </row>
    <row r="114" spans="1:17" x14ac:dyDescent="0.2">
      <c r="A114" s="5" t="s">
        <v>192</v>
      </c>
      <c r="B114" s="5" t="s">
        <v>193</v>
      </c>
      <c r="C114" s="6" t="s">
        <v>6</v>
      </c>
      <c r="D114" s="7">
        <v>-3.2684684989999999</v>
      </c>
      <c r="E114" s="7">
        <v>1.3382473699999999</v>
      </c>
      <c r="F114" s="8">
        <v>1.5199999999999999E-10</v>
      </c>
      <c r="G114" s="8">
        <v>3E-9</v>
      </c>
      <c r="H114" s="7">
        <v>0.170155</v>
      </c>
      <c r="I114" s="7">
        <v>1.40404</v>
      </c>
      <c r="J114" s="7">
        <v>-2.9596638139999998</v>
      </c>
      <c r="K114" s="7">
        <v>-6.1185035999999998E-2</v>
      </c>
      <c r="L114" s="8">
        <v>2.34E-6</v>
      </c>
      <c r="M114" s="8">
        <v>1.2300000000000001E-5</v>
      </c>
      <c r="N114" s="7">
        <v>0.20943500000000001</v>
      </c>
      <c r="O114" s="7">
        <v>1.629235</v>
      </c>
      <c r="P114" s="6" t="s">
        <v>1</v>
      </c>
      <c r="Q114" s="6" t="s">
        <v>1</v>
      </c>
    </row>
    <row r="115" spans="1:17" x14ac:dyDescent="0.2">
      <c r="A115" s="5" t="s">
        <v>256</v>
      </c>
      <c r="B115" s="5" t="s">
        <v>257</v>
      </c>
      <c r="C115" s="6" t="s">
        <v>6</v>
      </c>
      <c r="D115" s="7">
        <v>-3.2402234509999999</v>
      </c>
      <c r="E115" s="7">
        <v>1.2128366740000001</v>
      </c>
      <c r="F115" s="8">
        <v>6.0699999999999997E-7</v>
      </c>
      <c r="G115" s="8">
        <v>6.81E-6</v>
      </c>
      <c r="H115" s="7">
        <v>0.122865</v>
      </c>
      <c r="I115" s="7">
        <v>1.7219599999999999</v>
      </c>
      <c r="J115" s="7">
        <v>-3.4122863460000001</v>
      </c>
      <c r="K115" s="7">
        <v>0.27063635400000002</v>
      </c>
      <c r="L115" s="8">
        <v>5.2900000000000003E-10</v>
      </c>
      <c r="M115" s="8">
        <v>4.0499999999999999E-9</v>
      </c>
      <c r="N115" s="7">
        <v>0.19077</v>
      </c>
      <c r="O115" s="7">
        <v>2.2309450000000002</v>
      </c>
      <c r="P115" s="6" t="s">
        <v>5</v>
      </c>
      <c r="Q115" s="6" t="s">
        <v>1</v>
      </c>
    </row>
    <row r="116" spans="1:17" x14ac:dyDescent="0.2">
      <c r="A116" s="5" t="s">
        <v>55</v>
      </c>
      <c r="B116" s="5" t="s">
        <v>56</v>
      </c>
      <c r="C116" s="6" t="s">
        <v>6</v>
      </c>
      <c r="D116" s="7">
        <v>-3.2201683069999998</v>
      </c>
      <c r="E116" s="7">
        <v>1.38279149</v>
      </c>
      <c r="F116" s="8">
        <v>1.04E-10</v>
      </c>
      <c r="G116" s="8">
        <v>2.1200000000000001E-9</v>
      </c>
      <c r="H116" s="7">
        <v>0.19009000000000001</v>
      </c>
      <c r="I116" s="7">
        <v>2.5183900000000001</v>
      </c>
      <c r="J116" s="7">
        <v>-3.1401065410000002</v>
      </c>
      <c r="K116" s="7">
        <v>1.5496541180000001</v>
      </c>
      <c r="L116" s="8">
        <v>1.6099999999999999E-20</v>
      </c>
      <c r="M116" s="8">
        <v>2.4000000000000002E-19</v>
      </c>
      <c r="N116" s="7">
        <v>0.65402499999999997</v>
      </c>
      <c r="O116" s="7">
        <v>5.7301650000000004</v>
      </c>
      <c r="P116" s="6" t="s">
        <v>1</v>
      </c>
      <c r="Q116" s="6" t="s">
        <v>1</v>
      </c>
    </row>
    <row r="117" spans="1:17" x14ac:dyDescent="0.2">
      <c r="A117" s="5" t="s">
        <v>31</v>
      </c>
      <c r="B117" s="5" t="s">
        <v>32</v>
      </c>
      <c r="C117" s="6" t="s">
        <v>4</v>
      </c>
      <c r="D117" s="7">
        <v>-3.1753985660000001</v>
      </c>
      <c r="E117" s="7">
        <v>-1.025864318</v>
      </c>
      <c r="F117" s="8">
        <v>2.0600000000000002E-6</v>
      </c>
      <c r="G117" s="8">
        <v>2.05E-5</v>
      </c>
      <c r="H117" s="7">
        <v>3.082E-2</v>
      </c>
      <c r="I117" s="7">
        <v>0.41050500000000001</v>
      </c>
      <c r="J117" s="7">
        <v>-4.1856978490000003</v>
      </c>
      <c r="K117" s="7">
        <v>-0.79243937799999997</v>
      </c>
      <c r="L117" s="8">
        <v>4.5499999999999996E-6</v>
      </c>
      <c r="M117" s="8">
        <v>2.3E-5</v>
      </c>
      <c r="N117" s="7">
        <v>3.8155000000000001E-2</v>
      </c>
      <c r="O117" s="7">
        <v>0.91642999999999997</v>
      </c>
      <c r="P117" s="6" t="s">
        <v>1</v>
      </c>
      <c r="Q117" s="6" t="s">
        <v>1</v>
      </c>
    </row>
    <row r="118" spans="1:17" x14ac:dyDescent="0.2">
      <c r="A118" s="5" t="s">
        <v>216</v>
      </c>
      <c r="B118" s="5" t="s">
        <v>217</v>
      </c>
      <c r="C118" s="6" t="s">
        <v>0</v>
      </c>
      <c r="D118" s="7">
        <v>-3.1592765109999998</v>
      </c>
      <c r="E118" s="7">
        <v>-0.74104260399999999</v>
      </c>
      <c r="F118" s="8">
        <v>6.7400000000000003E-7</v>
      </c>
      <c r="G118" s="8">
        <v>7.4599999999999997E-6</v>
      </c>
      <c r="H118" s="7">
        <v>7.4465000000000003E-2</v>
      </c>
      <c r="I118" s="7">
        <v>0.75090000000000001</v>
      </c>
      <c r="J118" s="7">
        <v>-5.7838857819999996</v>
      </c>
      <c r="K118" s="7">
        <v>0.45165104</v>
      </c>
      <c r="L118" s="8">
        <v>3.52E-16</v>
      </c>
      <c r="M118" s="8">
        <v>4.0199999999999998E-15</v>
      </c>
      <c r="N118" s="7">
        <v>3.8155000000000001E-2</v>
      </c>
      <c r="O118" s="7">
        <v>2.7769900000000001</v>
      </c>
      <c r="P118" s="6" t="s">
        <v>1</v>
      </c>
      <c r="Q118" s="6" t="s">
        <v>5</v>
      </c>
    </row>
    <row r="119" spans="1:17" x14ac:dyDescent="0.2">
      <c r="A119" s="5" t="s">
        <v>622</v>
      </c>
      <c r="B119" s="5" t="s">
        <v>623</v>
      </c>
      <c r="C119" s="6" t="s">
        <v>0</v>
      </c>
      <c r="D119" s="7">
        <v>-3.1482583059999998</v>
      </c>
      <c r="E119" s="7">
        <v>1.7443258660000001</v>
      </c>
      <c r="F119" s="8">
        <v>1.71E-10</v>
      </c>
      <c r="G119" s="8">
        <v>3.36E-9</v>
      </c>
      <c r="H119" s="7">
        <v>0.37552999999999997</v>
      </c>
      <c r="I119" s="7">
        <v>5.0949900000000001</v>
      </c>
      <c r="J119" s="7">
        <v>-1.983068531</v>
      </c>
      <c r="K119" s="7">
        <v>2.0605063540000002</v>
      </c>
      <c r="L119" s="8">
        <v>1.23E-12</v>
      </c>
      <c r="M119" s="8">
        <v>1.1400000000000001E-11</v>
      </c>
      <c r="N119" s="7">
        <v>1.8227150000000001</v>
      </c>
      <c r="O119" s="7">
        <v>6.9793250000000002</v>
      </c>
      <c r="P119" s="6" t="s">
        <v>1</v>
      </c>
      <c r="Q119" s="6" t="s">
        <v>1</v>
      </c>
    </row>
    <row r="120" spans="1:17" x14ac:dyDescent="0.2">
      <c r="A120" s="5" t="s">
        <v>144</v>
      </c>
      <c r="B120" s="5" t="s">
        <v>145</v>
      </c>
      <c r="C120" s="6" t="s">
        <v>6</v>
      </c>
      <c r="D120" s="7">
        <v>-3.0875855329999999</v>
      </c>
      <c r="E120" s="7">
        <v>1.9367233370000001</v>
      </c>
      <c r="F120" s="8">
        <v>6.8500000000000001E-10</v>
      </c>
      <c r="G120" s="8">
        <v>1.2499999999999999E-8</v>
      </c>
      <c r="H120" s="7">
        <v>0.18617500000000001</v>
      </c>
      <c r="I120" s="7">
        <v>3.1383800000000002</v>
      </c>
      <c r="J120" s="7">
        <v>-3.1888106450000002</v>
      </c>
      <c r="K120" s="7">
        <v>1.8273518660000001</v>
      </c>
      <c r="L120" s="8">
        <v>2.3899999999999999E-20</v>
      </c>
      <c r="M120" s="8">
        <v>3.51E-19</v>
      </c>
      <c r="N120" s="7">
        <v>0.79959499999999994</v>
      </c>
      <c r="O120" s="7">
        <v>7.1097799999999998</v>
      </c>
      <c r="P120" s="6" t="s">
        <v>5</v>
      </c>
      <c r="Q120" s="6" t="s">
        <v>5</v>
      </c>
    </row>
    <row r="121" spans="1:17" x14ac:dyDescent="0.2">
      <c r="A121" s="5" t="s">
        <v>170</v>
      </c>
      <c r="B121" s="5" t="s">
        <v>171</v>
      </c>
      <c r="C121" s="6" t="s">
        <v>6</v>
      </c>
      <c r="D121" s="7">
        <v>-3.0698253310000001</v>
      </c>
      <c r="E121" s="7">
        <v>0.771483802</v>
      </c>
      <c r="F121" s="8">
        <v>6.3800000000000002E-8</v>
      </c>
      <c r="G121" s="8">
        <v>8.3799999999999996E-7</v>
      </c>
      <c r="H121" s="7">
        <v>0.77895499999999995</v>
      </c>
      <c r="I121" s="7">
        <v>6.3052599999999996</v>
      </c>
      <c r="J121" s="7">
        <v>-2.45345455</v>
      </c>
      <c r="K121" s="7">
        <v>0.82249479700000006</v>
      </c>
      <c r="L121" s="8">
        <v>2.16E-9</v>
      </c>
      <c r="M121" s="8">
        <v>1.5700000000000002E-8</v>
      </c>
      <c r="N121" s="7">
        <v>0.55281999999999998</v>
      </c>
      <c r="O121" s="7">
        <v>3.1011199999999999</v>
      </c>
      <c r="P121" s="6" t="s">
        <v>1</v>
      </c>
      <c r="Q121" s="6" t="s">
        <v>1</v>
      </c>
    </row>
    <row r="122" spans="1:17" x14ac:dyDescent="0.2">
      <c r="A122" s="5" t="s">
        <v>69</v>
      </c>
      <c r="B122" s="5" t="s">
        <v>70</v>
      </c>
      <c r="C122" s="6" t="s">
        <v>6</v>
      </c>
      <c r="D122" s="7">
        <v>-3.027404115</v>
      </c>
      <c r="E122" s="7">
        <v>-0.15963356000000001</v>
      </c>
      <c r="F122" s="8">
        <v>1.1899999999999999E-7</v>
      </c>
      <c r="G122" s="8">
        <v>1.5099999999999999E-6</v>
      </c>
      <c r="H122" s="7">
        <v>3.8285E-2</v>
      </c>
      <c r="I122" s="7">
        <v>0.33187499999999998</v>
      </c>
      <c r="J122" s="7">
        <v>-4.544700433</v>
      </c>
      <c r="K122" s="7">
        <v>-0.53734166800000005</v>
      </c>
      <c r="L122" s="8">
        <v>3.5499999999999999E-7</v>
      </c>
      <c r="M122" s="8">
        <v>2.0499999999999999E-6</v>
      </c>
      <c r="N122" s="7">
        <v>4.4374999999999998E-2</v>
      </c>
      <c r="O122" s="7">
        <v>1.1477550000000001</v>
      </c>
      <c r="P122" s="6" t="s">
        <v>5</v>
      </c>
      <c r="Q122" s="6" t="s">
        <v>1</v>
      </c>
    </row>
    <row r="123" spans="1:17" x14ac:dyDescent="0.2">
      <c r="A123" s="5" t="s">
        <v>41</v>
      </c>
      <c r="B123" s="5" t="s">
        <v>42</v>
      </c>
      <c r="C123" s="6" t="s">
        <v>6</v>
      </c>
      <c r="D123" s="7">
        <v>-2.9820700050000002</v>
      </c>
      <c r="E123" s="7">
        <v>-2.869340599</v>
      </c>
      <c r="F123" s="8">
        <v>1.978633E-3</v>
      </c>
      <c r="G123" s="8">
        <v>9.4970709999999993E-3</v>
      </c>
      <c r="H123" s="7">
        <v>7.3099999999999997E-3</v>
      </c>
      <c r="I123" s="7">
        <v>6.7964999999999998E-2</v>
      </c>
      <c r="J123" s="7">
        <v>-6.2610145399999997</v>
      </c>
      <c r="K123" s="7">
        <v>-0.90670264</v>
      </c>
      <c r="L123" s="8">
        <v>1.0200000000000001E-5</v>
      </c>
      <c r="M123" s="8">
        <v>4.9100000000000001E-5</v>
      </c>
      <c r="N123" s="7">
        <v>0</v>
      </c>
      <c r="O123" s="7">
        <v>0.88872499999999999</v>
      </c>
      <c r="P123" s="6" t="s">
        <v>5</v>
      </c>
      <c r="Q123" s="6" t="s">
        <v>1</v>
      </c>
    </row>
    <row r="124" spans="1:17" x14ac:dyDescent="0.2">
      <c r="A124" s="5" t="s">
        <v>136</v>
      </c>
      <c r="B124" s="5" t="s">
        <v>137</v>
      </c>
      <c r="C124" s="6" t="s">
        <v>6</v>
      </c>
      <c r="D124" s="7">
        <v>-2.938427532</v>
      </c>
      <c r="E124" s="7">
        <v>6.6295991999999998E-2</v>
      </c>
      <c r="F124" s="8">
        <v>7.1500000000000004E-7</v>
      </c>
      <c r="G124" s="8">
        <v>7.8599999999999993E-6</v>
      </c>
      <c r="H124" s="7">
        <v>9.0950000000000007E-3</v>
      </c>
      <c r="I124" s="7">
        <v>0.32380999999999999</v>
      </c>
      <c r="J124" s="7">
        <v>-3.0794479610000001</v>
      </c>
      <c r="K124" s="7">
        <v>-0.90984263099999996</v>
      </c>
      <c r="L124" s="8">
        <v>5.7969599999999999E-4</v>
      </c>
      <c r="M124" s="8">
        <v>2.0994820000000002E-3</v>
      </c>
      <c r="N124" s="7">
        <v>8.2530000000000006E-2</v>
      </c>
      <c r="O124" s="7">
        <v>0.74051500000000003</v>
      </c>
      <c r="P124" s="6" t="s">
        <v>5</v>
      </c>
      <c r="Q124" s="6" t="s">
        <v>1</v>
      </c>
    </row>
    <row r="125" spans="1:17" x14ac:dyDescent="0.2">
      <c r="A125" s="5" t="s">
        <v>79</v>
      </c>
      <c r="B125" s="5" t="s">
        <v>80</v>
      </c>
      <c r="C125" s="6" t="s">
        <v>6</v>
      </c>
      <c r="D125" s="7">
        <v>-2.9275061770000002</v>
      </c>
      <c r="E125" s="7">
        <v>-1.484017666</v>
      </c>
      <c r="F125" s="8">
        <v>1.10022E-4</v>
      </c>
      <c r="G125" s="8">
        <v>7.4580000000000002E-4</v>
      </c>
      <c r="H125" s="7">
        <v>0.25272499999999998</v>
      </c>
      <c r="I125" s="7">
        <v>1.8146949999999999</v>
      </c>
      <c r="J125" s="7">
        <v>-5.320145364</v>
      </c>
      <c r="K125" s="7">
        <v>0.79404017199999999</v>
      </c>
      <c r="L125" s="8">
        <v>1.15E-20</v>
      </c>
      <c r="M125" s="8">
        <v>1.72E-19</v>
      </c>
      <c r="N125" s="7">
        <v>8.2530000000000006E-2</v>
      </c>
      <c r="O125" s="7">
        <v>3.600895</v>
      </c>
      <c r="P125" s="6" t="s">
        <v>1</v>
      </c>
      <c r="Q125" s="6" t="s">
        <v>1</v>
      </c>
    </row>
    <row r="126" spans="1:17" x14ac:dyDescent="0.2">
      <c r="A126" s="5" t="s">
        <v>178</v>
      </c>
      <c r="B126" s="5" t="s">
        <v>179</v>
      </c>
      <c r="C126" s="6" t="s">
        <v>0</v>
      </c>
      <c r="D126" s="7">
        <v>-2.905958338</v>
      </c>
      <c r="E126" s="7">
        <v>3.2700717999999997E-2</v>
      </c>
      <c r="F126" s="8">
        <v>8.8000000000000004E-7</v>
      </c>
      <c r="G126" s="8">
        <v>9.4900000000000006E-6</v>
      </c>
      <c r="H126" s="7">
        <v>9.9565000000000001E-2</v>
      </c>
      <c r="I126" s="7">
        <v>1.446825</v>
      </c>
      <c r="J126" s="7">
        <v>-2.5325632040000001</v>
      </c>
      <c r="K126" s="7">
        <v>0.18576902200000001</v>
      </c>
      <c r="L126" s="8">
        <v>1.35E-6</v>
      </c>
      <c r="M126" s="8">
        <v>7.2899999999999997E-6</v>
      </c>
      <c r="N126" s="7">
        <v>0.330125</v>
      </c>
      <c r="O126" s="7">
        <v>1.89768</v>
      </c>
      <c r="P126" s="6" t="s">
        <v>5</v>
      </c>
      <c r="Q126" s="6" t="s">
        <v>5</v>
      </c>
    </row>
    <row r="127" spans="1:17" x14ac:dyDescent="0.2">
      <c r="A127" s="5" t="s">
        <v>122</v>
      </c>
      <c r="B127" s="5" t="s">
        <v>123</v>
      </c>
      <c r="C127" s="6" t="s">
        <v>6</v>
      </c>
      <c r="D127" s="7">
        <v>-2.904815911</v>
      </c>
      <c r="E127" s="7">
        <v>0.15997998699999999</v>
      </c>
      <c r="F127" s="8">
        <v>3.4199999999999999E-6</v>
      </c>
      <c r="G127" s="8">
        <v>3.2499999999999997E-5</v>
      </c>
      <c r="H127" s="7">
        <v>0.59930499999999998</v>
      </c>
      <c r="I127" s="7">
        <v>4.4219850000000003</v>
      </c>
      <c r="J127" s="7">
        <v>-3.2257285859999998</v>
      </c>
      <c r="K127" s="7">
        <v>3.43250711</v>
      </c>
      <c r="L127" s="8">
        <v>5.3999999999999999E-56</v>
      </c>
      <c r="M127" s="8">
        <v>2.8899999999999998E-54</v>
      </c>
      <c r="N127" s="7">
        <v>2.3428</v>
      </c>
      <c r="O127" s="7">
        <v>21.383959999999998</v>
      </c>
      <c r="P127" s="6" t="s">
        <v>5</v>
      </c>
      <c r="Q127" s="6" t="s">
        <v>1</v>
      </c>
    </row>
    <row r="128" spans="1:17" x14ac:dyDescent="0.2">
      <c r="A128" s="5" t="s">
        <v>73</v>
      </c>
      <c r="B128" s="5" t="s">
        <v>74</v>
      </c>
      <c r="C128" s="6" t="s">
        <v>6</v>
      </c>
      <c r="D128" s="7">
        <v>-2.867145565</v>
      </c>
      <c r="E128" s="7">
        <v>-1.4119441850000001</v>
      </c>
      <c r="F128" s="8">
        <v>1.58577E-4</v>
      </c>
      <c r="G128" s="8">
        <v>1.031017E-3</v>
      </c>
      <c r="H128" s="7">
        <v>7.51E-2</v>
      </c>
      <c r="I128" s="7">
        <v>0.83171499999999998</v>
      </c>
      <c r="J128" s="7">
        <v>-3.5524018079999999</v>
      </c>
      <c r="K128" s="7">
        <v>-0.20153218000000001</v>
      </c>
      <c r="L128" s="8">
        <v>4.1899999999999998E-7</v>
      </c>
      <c r="M128" s="8">
        <v>2.39E-6</v>
      </c>
      <c r="N128" s="7">
        <v>0.12068</v>
      </c>
      <c r="O128" s="7">
        <v>1.5552649999999999</v>
      </c>
      <c r="P128" s="6" t="s">
        <v>5</v>
      </c>
      <c r="Q128" s="6" t="s">
        <v>1</v>
      </c>
    </row>
    <row r="129" spans="1:17" x14ac:dyDescent="0.2">
      <c r="A129" s="5" t="s">
        <v>142</v>
      </c>
      <c r="B129" s="5" t="s">
        <v>143</v>
      </c>
      <c r="C129" s="6" t="s">
        <v>6</v>
      </c>
      <c r="D129" s="7">
        <v>-2.7546574399999999</v>
      </c>
      <c r="E129" s="7">
        <v>1.7170178149999999</v>
      </c>
      <c r="F129" s="8">
        <v>2.7199999999999999E-8</v>
      </c>
      <c r="G129" s="8">
        <v>3.7899999999999999E-7</v>
      </c>
      <c r="H129" s="7">
        <v>0.37946000000000002</v>
      </c>
      <c r="I129" s="7">
        <v>1.9077200000000001</v>
      </c>
      <c r="J129" s="7">
        <v>-1.3448374970000001</v>
      </c>
      <c r="K129" s="7">
        <v>1.200528153</v>
      </c>
      <c r="L129" s="8">
        <v>6.3800000000000006E-5</v>
      </c>
      <c r="M129" s="8">
        <v>2.7369100000000001E-4</v>
      </c>
      <c r="N129" s="7">
        <v>1.35242</v>
      </c>
      <c r="O129" s="7">
        <v>3.313885</v>
      </c>
      <c r="P129" s="6" t="s">
        <v>1</v>
      </c>
      <c r="Q129" s="6" t="s">
        <v>1</v>
      </c>
    </row>
    <row r="130" spans="1:17" x14ac:dyDescent="0.2">
      <c r="A130" s="5" t="s">
        <v>47</v>
      </c>
      <c r="B130" s="5" t="s">
        <v>48</v>
      </c>
      <c r="C130" s="6" t="s">
        <v>6</v>
      </c>
      <c r="D130" s="7">
        <v>-2.7158791739999999</v>
      </c>
      <c r="E130" s="7">
        <v>-2.2794490920000001</v>
      </c>
      <c r="F130" s="8">
        <v>3.8454800000000002E-4</v>
      </c>
      <c r="G130" s="8">
        <v>2.256236E-3</v>
      </c>
      <c r="H130" s="7">
        <v>1.2874999999999999E-2</v>
      </c>
      <c r="I130" s="7">
        <v>0.154275</v>
      </c>
      <c r="J130" s="7">
        <v>-5.4317856070000001</v>
      </c>
      <c r="K130" s="7">
        <v>-1.409662368</v>
      </c>
      <c r="L130" s="8">
        <v>2.7751999999999998E-3</v>
      </c>
      <c r="M130" s="8">
        <v>8.6661680000000001E-3</v>
      </c>
      <c r="N130" s="7">
        <v>0</v>
      </c>
      <c r="O130" s="7">
        <v>0.45350499999999999</v>
      </c>
      <c r="P130" s="6" t="s">
        <v>5</v>
      </c>
      <c r="Q130" s="6" t="s">
        <v>5</v>
      </c>
    </row>
    <row r="131" spans="1:17" x14ac:dyDescent="0.2">
      <c r="A131" s="5" t="s">
        <v>284</v>
      </c>
      <c r="B131" s="5" t="s">
        <v>285</v>
      </c>
      <c r="C131" s="6" t="s">
        <v>6</v>
      </c>
      <c r="D131" s="7">
        <v>-2.6893387089999998</v>
      </c>
      <c r="E131" s="7">
        <v>-2.117012055</v>
      </c>
      <c r="F131" s="8">
        <v>1.01195E-4</v>
      </c>
      <c r="G131" s="8">
        <v>6.9323799999999999E-4</v>
      </c>
      <c r="H131" s="7">
        <v>1.8745000000000001E-2</v>
      </c>
      <c r="I131" s="7">
        <v>0.11991499999999999</v>
      </c>
      <c r="J131" s="7">
        <v>-3.2662728379999999</v>
      </c>
      <c r="K131" s="7">
        <v>-0.79467188899999996</v>
      </c>
      <c r="L131" s="8">
        <v>1.40526E-4</v>
      </c>
      <c r="M131" s="8">
        <v>5.6929599999999995E-4</v>
      </c>
      <c r="N131" s="7">
        <v>7.6304999999999998E-2</v>
      </c>
      <c r="O131" s="7">
        <v>0.83304500000000004</v>
      </c>
      <c r="P131" s="6" t="s">
        <v>5</v>
      </c>
      <c r="Q131" s="6" t="s">
        <v>1</v>
      </c>
    </row>
    <row r="132" spans="1:17" x14ac:dyDescent="0.2">
      <c r="A132" s="5" t="s">
        <v>218</v>
      </c>
      <c r="B132" s="5" t="s">
        <v>219</v>
      </c>
      <c r="C132" s="6" t="s">
        <v>6</v>
      </c>
      <c r="D132" s="7">
        <v>-2.6804512869999999</v>
      </c>
      <c r="E132" s="7">
        <v>-0.45236365499999998</v>
      </c>
      <c r="F132" s="8">
        <v>6.1600000000000001E-7</v>
      </c>
      <c r="G132" s="8">
        <v>6.8900000000000001E-6</v>
      </c>
      <c r="H132" s="7">
        <v>8.5305000000000006E-2</v>
      </c>
      <c r="I132" s="7">
        <v>1.01407</v>
      </c>
      <c r="J132" s="7">
        <v>-5.2017986289999998</v>
      </c>
      <c r="K132" s="7">
        <v>3.2745222859999998</v>
      </c>
      <c r="L132" s="8">
        <v>2.3199999999999999E-82</v>
      </c>
      <c r="M132" s="8">
        <v>2.3799999999999998E-80</v>
      </c>
      <c r="N132" s="7">
        <v>0.55905000000000005</v>
      </c>
      <c r="O132" s="7">
        <v>20.762879999999999</v>
      </c>
      <c r="P132" s="6" t="s">
        <v>1</v>
      </c>
      <c r="Q132" s="6" t="s">
        <v>1</v>
      </c>
    </row>
    <row r="133" spans="1:17" x14ac:dyDescent="0.2">
      <c r="A133" s="5" t="s">
        <v>33</v>
      </c>
      <c r="B133" s="5" t="s">
        <v>34</v>
      </c>
      <c r="C133" s="6" t="s">
        <v>6</v>
      </c>
      <c r="D133" s="7">
        <v>-2.616592078</v>
      </c>
      <c r="E133" s="7">
        <v>-1.6016725430000001</v>
      </c>
      <c r="F133" s="8">
        <v>1.9899999999999999E-5</v>
      </c>
      <c r="G133" s="8">
        <v>1.6008600000000001E-4</v>
      </c>
      <c r="H133" s="7">
        <v>0.10075000000000001</v>
      </c>
      <c r="I133" s="7">
        <v>1.6122700000000001</v>
      </c>
      <c r="J133" s="7">
        <v>-2.7341264189999999</v>
      </c>
      <c r="K133" s="7">
        <v>1.5231483459999999</v>
      </c>
      <c r="L133" s="8">
        <v>1.07E-16</v>
      </c>
      <c r="M133" s="8">
        <v>1.2699999999999999E-15</v>
      </c>
      <c r="N133" s="7">
        <v>0.83153500000000002</v>
      </c>
      <c r="O133" s="7">
        <v>5.359775</v>
      </c>
      <c r="P133" s="6" t="s">
        <v>5</v>
      </c>
      <c r="Q133" s="6" t="s">
        <v>5</v>
      </c>
    </row>
    <row r="134" spans="1:17" x14ac:dyDescent="0.2">
      <c r="A134" s="5" t="s">
        <v>300</v>
      </c>
      <c r="B134" s="5" t="s">
        <v>301</v>
      </c>
      <c r="C134" s="6" t="s">
        <v>4</v>
      </c>
      <c r="D134" s="7">
        <v>-2.5367809349999999</v>
      </c>
      <c r="E134" s="7">
        <v>-0.51635298500000004</v>
      </c>
      <c r="F134" s="8">
        <v>2.2900000000000001E-6</v>
      </c>
      <c r="G134" s="8">
        <v>2.26E-5</v>
      </c>
      <c r="H134" s="7">
        <v>5.2214999999999998E-2</v>
      </c>
      <c r="I134" s="7">
        <v>0.55179999999999996</v>
      </c>
      <c r="J134" s="7">
        <v>-4.0568240879999999</v>
      </c>
      <c r="K134" s="7">
        <v>-0.20720311199999999</v>
      </c>
      <c r="L134" s="8">
        <v>4.5000000000000001E-6</v>
      </c>
      <c r="M134" s="8">
        <v>2.27E-5</v>
      </c>
      <c r="N134" s="7">
        <v>8.2530000000000006E-2</v>
      </c>
      <c r="O134" s="7">
        <v>1.4344950000000001</v>
      </c>
      <c r="P134" s="6" t="s">
        <v>5</v>
      </c>
      <c r="Q134" s="6" t="s">
        <v>1</v>
      </c>
    </row>
    <row r="135" spans="1:17" x14ac:dyDescent="0.2">
      <c r="A135" s="5" t="s">
        <v>206</v>
      </c>
      <c r="B135" s="5" t="s">
        <v>207</v>
      </c>
      <c r="C135" s="6" t="s">
        <v>0</v>
      </c>
      <c r="D135" s="7">
        <v>-2.53635754</v>
      </c>
      <c r="E135" s="7">
        <v>0.63103350499999999</v>
      </c>
      <c r="F135" s="8">
        <v>7.6300000000000004E-7</v>
      </c>
      <c r="G135" s="8">
        <v>8.3499999999999997E-6</v>
      </c>
      <c r="H135" s="7">
        <v>0.12464500000000001</v>
      </c>
      <c r="I135" s="7">
        <v>1.372085</v>
      </c>
      <c r="J135" s="7">
        <v>-3.1618612970000002</v>
      </c>
      <c r="K135" s="7">
        <v>0.94822971599999994</v>
      </c>
      <c r="L135" s="8">
        <v>8.1499999999999996E-13</v>
      </c>
      <c r="M135" s="8">
        <v>7.6500000000000007E-12</v>
      </c>
      <c r="N135" s="7">
        <v>0.41264499999999998</v>
      </c>
      <c r="O135" s="7">
        <v>3.5729199999999999</v>
      </c>
      <c r="P135" s="6" t="s">
        <v>1</v>
      </c>
      <c r="Q135" s="6" t="s">
        <v>1</v>
      </c>
    </row>
    <row r="136" spans="1:17" x14ac:dyDescent="0.2">
      <c r="A136" s="5" t="s">
        <v>306</v>
      </c>
      <c r="B136" s="5" t="s">
        <v>307</v>
      </c>
      <c r="C136" s="6" t="s">
        <v>4</v>
      </c>
      <c r="D136" s="7">
        <v>-2.5220860580000002</v>
      </c>
      <c r="E136" s="7">
        <v>0.66592568100000005</v>
      </c>
      <c r="F136" s="8">
        <v>7.2099999999999996E-7</v>
      </c>
      <c r="G136" s="8">
        <v>7.9300000000000003E-6</v>
      </c>
      <c r="H136" s="7">
        <v>0.18412000000000001</v>
      </c>
      <c r="I136" s="7">
        <v>0.58850499999999994</v>
      </c>
      <c r="J136" s="7">
        <v>-2.8475059429999998</v>
      </c>
      <c r="K136" s="7">
        <v>6.7036694999999993E-2</v>
      </c>
      <c r="L136" s="8">
        <v>2.5699999999999999E-7</v>
      </c>
      <c r="M136" s="8">
        <v>1.5E-6</v>
      </c>
      <c r="N136" s="7">
        <v>0.24137</v>
      </c>
      <c r="O136" s="7">
        <v>1.7865949999999999</v>
      </c>
      <c r="P136" s="6" t="s">
        <v>5</v>
      </c>
      <c r="Q136" s="6" t="s">
        <v>1</v>
      </c>
    </row>
    <row r="137" spans="1:17" x14ac:dyDescent="0.2">
      <c r="A137" s="5" t="s">
        <v>208</v>
      </c>
      <c r="B137" s="5" t="s">
        <v>209</v>
      </c>
      <c r="C137" s="6" t="s">
        <v>87</v>
      </c>
      <c r="D137" s="7">
        <v>-2.4641268759999999</v>
      </c>
      <c r="E137" s="7">
        <v>0.66206215199999996</v>
      </c>
      <c r="F137" s="8">
        <v>8.1100000000000005E-7</v>
      </c>
      <c r="G137" s="8">
        <v>8.8400000000000001E-6</v>
      </c>
      <c r="H137" s="7">
        <v>8.7465000000000001E-2</v>
      </c>
      <c r="I137" s="7">
        <v>0.51816499999999999</v>
      </c>
      <c r="J137" s="7">
        <v>-3.079448534</v>
      </c>
      <c r="K137" s="7">
        <v>-0.90984263099999996</v>
      </c>
      <c r="L137" s="8">
        <v>5.7965999999999996E-4</v>
      </c>
      <c r="M137" s="8">
        <v>2.0994820000000002E-3</v>
      </c>
      <c r="N137" s="7">
        <v>8.2530000000000006E-2</v>
      </c>
      <c r="O137" s="7">
        <v>0.74051500000000003</v>
      </c>
      <c r="P137" s="6" t="s">
        <v>5</v>
      </c>
      <c r="Q137" s="6" t="s">
        <v>1</v>
      </c>
    </row>
    <row r="138" spans="1:17" x14ac:dyDescent="0.2">
      <c r="A138" s="5" t="s">
        <v>51</v>
      </c>
      <c r="B138" s="5" t="s">
        <v>52</v>
      </c>
      <c r="C138" s="6" t="s">
        <v>0</v>
      </c>
      <c r="D138" s="7">
        <v>-2.461833645</v>
      </c>
      <c r="E138" s="7">
        <v>0.49162876799999999</v>
      </c>
      <c r="F138" s="8">
        <v>1.4100000000000001E-6</v>
      </c>
      <c r="G138" s="8">
        <v>1.4600000000000001E-5</v>
      </c>
      <c r="H138" s="7">
        <v>0.15271999999999999</v>
      </c>
      <c r="I138" s="7">
        <v>0.66528500000000002</v>
      </c>
      <c r="J138" s="7">
        <v>-1.939566406</v>
      </c>
      <c r="K138" s="7">
        <v>-6.7049789999999998E-2</v>
      </c>
      <c r="L138" s="8">
        <v>5.9798399999999997E-4</v>
      </c>
      <c r="M138" s="8">
        <v>2.1590350000000001E-3</v>
      </c>
      <c r="N138" s="7">
        <v>0.36204999999999998</v>
      </c>
      <c r="O138" s="7">
        <v>1.3699349999999999</v>
      </c>
      <c r="P138" s="6" t="s">
        <v>5</v>
      </c>
      <c r="Q138" s="6" t="s">
        <v>1</v>
      </c>
    </row>
    <row r="139" spans="1:17" x14ac:dyDescent="0.2">
      <c r="A139" s="5" t="s">
        <v>140</v>
      </c>
      <c r="B139" s="5" t="s">
        <v>141</v>
      </c>
      <c r="C139" s="6" t="s">
        <v>6</v>
      </c>
      <c r="D139" s="7">
        <v>-2.4414418680000001</v>
      </c>
      <c r="E139" s="7">
        <v>-0.105141124</v>
      </c>
      <c r="F139" s="8">
        <v>4.0300000000000004E-6</v>
      </c>
      <c r="G139" s="8">
        <v>3.7599999999999999E-5</v>
      </c>
      <c r="H139" s="7">
        <v>0.323245</v>
      </c>
      <c r="I139" s="7">
        <v>1.8239449999999999</v>
      </c>
      <c r="J139" s="7">
        <v>-4.5992822100000001</v>
      </c>
      <c r="K139" s="7">
        <v>0.18579781500000001</v>
      </c>
      <c r="L139" s="8">
        <v>1.72E-10</v>
      </c>
      <c r="M139" s="8">
        <v>1.37E-9</v>
      </c>
      <c r="N139" s="7">
        <v>7.6304999999999998E-2</v>
      </c>
      <c r="O139" s="7">
        <v>2.1196000000000002</v>
      </c>
      <c r="P139" s="6" t="s">
        <v>1</v>
      </c>
      <c r="Q139" s="6" t="s">
        <v>1</v>
      </c>
    </row>
    <row r="140" spans="1:17" x14ac:dyDescent="0.2">
      <c r="A140" s="5" t="s">
        <v>264</v>
      </c>
      <c r="B140" s="5" t="s">
        <v>265</v>
      </c>
      <c r="C140" s="6" t="s">
        <v>87</v>
      </c>
      <c r="D140" s="7">
        <v>-2.4262000779999999</v>
      </c>
      <c r="E140" s="7">
        <v>2.2870425E-2</v>
      </c>
      <c r="F140" s="8">
        <v>4.8899999999999998E-6</v>
      </c>
      <c r="G140" s="8">
        <v>4.5000000000000003E-5</v>
      </c>
      <c r="H140" s="7">
        <v>0.10320500000000001</v>
      </c>
      <c r="I140" s="7">
        <v>0.88314499999999996</v>
      </c>
      <c r="J140" s="7">
        <v>-2.1925107339999999</v>
      </c>
      <c r="K140" s="7">
        <v>0.82204197099999998</v>
      </c>
      <c r="L140" s="8">
        <v>3.5900000000000003E-7</v>
      </c>
      <c r="M140" s="8">
        <v>2.0700000000000001E-6</v>
      </c>
      <c r="N140" s="7">
        <v>0.67891999999999997</v>
      </c>
      <c r="O140" s="7">
        <v>2.9157899999999999</v>
      </c>
      <c r="P140" s="6" t="s">
        <v>5</v>
      </c>
      <c r="Q140" s="6" t="s">
        <v>1</v>
      </c>
    </row>
    <row r="141" spans="1:17" x14ac:dyDescent="0.2">
      <c r="A141" s="5" t="s">
        <v>13</v>
      </c>
      <c r="B141" s="5" t="s">
        <v>14</v>
      </c>
      <c r="C141" s="6" t="s">
        <v>0</v>
      </c>
      <c r="D141" s="7">
        <v>-2.3236971639999999</v>
      </c>
      <c r="E141" s="7">
        <v>-1.7180451000000001</v>
      </c>
      <c r="F141" s="8">
        <v>1.6898799999999999E-4</v>
      </c>
      <c r="G141" s="8">
        <v>1.0886649999999999E-3</v>
      </c>
      <c r="H141" s="7">
        <v>9.783E-2</v>
      </c>
      <c r="I141" s="7">
        <v>0.53324499999999997</v>
      </c>
      <c r="J141" s="7">
        <v>-3.173972332</v>
      </c>
      <c r="K141" s="7">
        <v>0.49897207399999999</v>
      </c>
      <c r="L141" s="8">
        <v>3.14E-10</v>
      </c>
      <c r="M141" s="8">
        <v>2.45E-9</v>
      </c>
      <c r="N141" s="7">
        <v>0.29819000000000001</v>
      </c>
      <c r="O141" s="7">
        <v>2.6476099999999998</v>
      </c>
      <c r="P141" s="6" t="s">
        <v>1</v>
      </c>
      <c r="Q141" s="6" t="s">
        <v>1</v>
      </c>
    </row>
    <row r="142" spans="1:17" x14ac:dyDescent="0.2">
      <c r="A142" s="5" t="s">
        <v>232</v>
      </c>
      <c r="B142" s="5" t="s">
        <v>233</v>
      </c>
      <c r="C142" s="6" t="s">
        <v>611</v>
      </c>
      <c r="D142" s="7">
        <v>-2.3206282819999999</v>
      </c>
      <c r="E142" s="7">
        <v>2.2044530510000002</v>
      </c>
      <c r="F142" s="8">
        <v>6.3899999999999998E-6</v>
      </c>
      <c r="G142" s="8">
        <v>5.7500000000000002E-5</v>
      </c>
      <c r="H142" s="7">
        <v>0.76032</v>
      </c>
      <c r="I142" s="7">
        <v>3.2590650000000001</v>
      </c>
      <c r="J142" s="7">
        <v>-3.2716950680000001</v>
      </c>
      <c r="K142" s="7">
        <v>1.586862529</v>
      </c>
      <c r="L142" s="8">
        <v>4.0499999999999999E-17</v>
      </c>
      <c r="M142" s="8">
        <v>4.9099999999999999E-16</v>
      </c>
      <c r="N142" s="7">
        <v>0.61587000000000003</v>
      </c>
      <c r="O142" s="7">
        <v>5.7387800000000002</v>
      </c>
      <c r="P142" s="6" t="s">
        <v>1</v>
      </c>
      <c r="Q142" s="6" t="s">
        <v>5</v>
      </c>
    </row>
    <row r="143" spans="1:17" x14ac:dyDescent="0.2">
      <c r="A143" s="5" t="s">
        <v>248</v>
      </c>
      <c r="B143" s="5" t="s">
        <v>249</v>
      </c>
      <c r="C143" s="6" t="s">
        <v>6</v>
      </c>
      <c r="D143" s="7">
        <v>-2.3081792179999998</v>
      </c>
      <c r="E143" s="7">
        <v>-2.0925936599999999</v>
      </c>
      <c r="F143" s="8">
        <v>7.1059200000000002E-4</v>
      </c>
      <c r="G143" s="8">
        <v>3.878126E-3</v>
      </c>
      <c r="H143" s="7">
        <v>1.5695000000000001E-2</v>
      </c>
      <c r="I143" s="7">
        <v>0.23626</v>
      </c>
      <c r="J143" s="7">
        <v>-5.7708366939999998</v>
      </c>
      <c r="K143" s="7">
        <v>-1.1754493210000001</v>
      </c>
      <c r="L143" s="8">
        <v>2.4949630000000002E-3</v>
      </c>
      <c r="M143" s="8">
        <v>7.8781939999999998E-3</v>
      </c>
      <c r="N143" s="7">
        <v>0</v>
      </c>
      <c r="O143" s="7">
        <v>0.57374499999999995</v>
      </c>
      <c r="P143" s="6" t="s">
        <v>5</v>
      </c>
      <c r="Q143" s="6" t="s">
        <v>1</v>
      </c>
    </row>
    <row r="144" spans="1:17" x14ac:dyDescent="0.2">
      <c r="A144" s="5" t="s">
        <v>302</v>
      </c>
      <c r="B144" s="5" t="s">
        <v>303</v>
      </c>
      <c r="C144" s="6" t="s">
        <v>0</v>
      </c>
      <c r="D144" s="7">
        <v>-2.2689677879999999</v>
      </c>
      <c r="E144" s="7">
        <v>2.035737401</v>
      </c>
      <c r="F144" s="8">
        <v>6.2099999999999996E-7</v>
      </c>
      <c r="G144" s="8">
        <v>6.9399999999999996E-6</v>
      </c>
      <c r="H144" s="7">
        <v>3.1032199999999999</v>
      </c>
      <c r="I144" s="7">
        <v>13.256655</v>
      </c>
      <c r="J144" s="7">
        <v>-1.9128472750000001</v>
      </c>
      <c r="K144" s="7">
        <v>3.25805962</v>
      </c>
      <c r="L144" s="8">
        <v>1.7E-24</v>
      </c>
      <c r="M144" s="8">
        <v>3E-23</v>
      </c>
      <c r="N144" s="7">
        <v>4.4255550000000001</v>
      </c>
      <c r="O144" s="7">
        <v>16.125330000000002</v>
      </c>
      <c r="P144" s="6" t="s">
        <v>5</v>
      </c>
      <c r="Q144" s="6" t="s">
        <v>1</v>
      </c>
    </row>
    <row r="145" spans="1:17" x14ac:dyDescent="0.2">
      <c r="A145" s="5" t="s">
        <v>45</v>
      </c>
      <c r="B145" s="5" t="s">
        <v>46</v>
      </c>
      <c r="C145" s="6" t="s">
        <v>0</v>
      </c>
      <c r="D145" s="7">
        <v>-2.1106762369999998</v>
      </c>
      <c r="E145" s="7">
        <v>-1.3456393959999999</v>
      </c>
      <c r="F145" s="8">
        <v>2.8957700000000001E-4</v>
      </c>
      <c r="G145" s="8">
        <v>1.749645E-3</v>
      </c>
      <c r="H145" s="7">
        <v>0.28969</v>
      </c>
      <c r="I145" s="7">
        <v>1.190035</v>
      </c>
      <c r="J145" s="7">
        <v>-1.9263104959999999</v>
      </c>
      <c r="K145" s="7">
        <v>1.0425691969999999</v>
      </c>
      <c r="L145" s="8">
        <v>6.9699999999999995E-8</v>
      </c>
      <c r="M145" s="8">
        <v>4.3599999999999999E-7</v>
      </c>
      <c r="N145" s="7">
        <v>0.90161999999999998</v>
      </c>
      <c r="O145" s="7">
        <v>3.3510049999999998</v>
      </c>
      <c r="P145" s="6" t="s">
        <v>1</v>
      </c>
      <c r="Q145" s="6" t="s">
        <v>1</v>
      </c>
    </row>
    <row r="146" spans="1:17" x14ac:dyDescent="0.2">
      <c r="A146" s="5" t="s">
        <v>162</v>
      </c>
      <c r="B146" s="5" t="s">
        <v>163</v>
      </c>
      <c r="C146" s="6" t="s">
        <v>0</v>
      </c>
      <c r="D146" s="7">
        <v>-2.1013086909999998</v>
      </c>
      <c r="E146" s="7">
        <v>0.29509254099999999</v>
      </c>
      <c r="F146" s="8">
        <v>5.41E-5</v>
      </c>
      <c r="G146" s="8">
        <v>3.9438199999999998E-4</v>
      </c>
      <c r="H146" s="7">
        <v>7.6969999999999997E-2</v>
      </c>
      <c r="I146" s="7">
        <v>0.30920500000000001</v>
      </c>
      <c r="J146" s="7">
        <v>-1.8266312629999999</v>
      </c>
      <c r="K146" s="7">
        <v>-0.13415526999999999</v>
      </c>
      <c r="L146" s="8">
        <v>1.2128659999999999E-3</v>
      </c>
      <c r="M146" s="8">
        <v>4.1117799999999998E-3</v>
      </c>
      <c r="N146" s="7">
        <v>0.3745</v>
      </c>
      <c r="O146" s="7">
        <v>1.295965</v>
      </c>
      <c r="P146" s="6" t="s">
        <v>1</v>
      </c>
      <c r="Q146" s="6" t="s">
        <v>5</v>
      </c>
    </row>
    <row r="147" spans="1:17" x14ac:dyDescent="0.2">
      <c r="A147" s="5" t="s">
        <v>298</v>
      </c>
      <c r="B147" s="5" t="s">
        <v>299</v>
      </c>
      <c r="C147" s="6" t="s">
        <v>0</v>
      </c>
      <c r="D147" s="7">
        <v>-1.9897715060000001</v>
      </c>
      <c r="E147" s="7">
        <v>-1.364152582</v>
      </c>
      <c r="F147" s="8">
        <v>6.4532999999999995E-4</v>
      </c>
      <c r="G147" s="8">
        <v>3.570897E-3</v>
      </c>
      <c r="H147" s="7">
        <v>0.12898999999999999</v>
      </c>
      <c r="I147" s="7">
        <v>0.45878999999999998</v>
      </c>
      <c r="J147" s="7">
        <v>-1.718217144</v>
      </c>
      <c r="K147" s="7">
        <v>0.78009681900000005</v>
      </c>
      <c r="L147" s="8">
        <v>1.7600000000000001E-5</v>
      </c>
      <c r="M147" s="8">
        <v>8.2399999999999997E-5</v>
      </c>
      <c r="N147" s="7">
        <v>0.82530499999999996</v>
      </c>
      <c r="O147" s="7">
        <v>2.6010800000000001</v>
      </c>
      <c r="P147" s="6" t="s">
        <v>1</v>
      </c>
      <c r="Q147" s="6" t="s">
        <v>1</v>
      </c>
    </row>
    <row r="148" spans="1:17" x14ac:dyDescent="0.2">
      <c r="A148" s="5" t="s">
        <v>288</v>
      </c>
      <c r="B148" s="5" t="s">
        <v>289</v>
      </c>
      <c r="C148" s="6" t="s">
        <v>0</v>
      </c>
      <c r="D148" s="7">
        <v>-1.942538667</v>
      </c>
      <c r="E148" s="7">
        <v>1.7080306569999999</v>
      </c>
      <c r="F148" s="8">
        <v>2.2500000000000001E-5</v>
      </c>
      <c r="G148" s="8">
        <v>1.7890899999999999E-4</v>
      </c>
      <c r="H148" s="7">
        <v>3.0765150000000001</v>
      </c>
      <c r="I148" s="7">
        <v>14.341290000000001</v>
      </c>
      <c r="J148" s="7">
        <v>-2.4113805949999998</v>
      </c>
      <c r="K148" s="7">
        <v>3.7869283399999998</v>
      </c>
      <c r="L148" s="8">
        <v>6.7400000000000003E-46</v>
      </c>
      <c r="M148" s="8">
        <v>2.6600000000000002E-44</v>
      </c>
      <c r="N148" s="7">
        <v>4.8444399999999996</v>
      </c>
      <c r="O148" s="7">
        <v>25.012284999999999</v>
      </c>
      <c r="P148" s="6" t="s">
        <v>1</v>
      </c>
      <c r="Q148" s="6" t="s">
        <v>1</v>
      </c>
    </row>
    <row r="149" spans="1:17" x14ac:dyDescent="0.2">
      <c r="A149" s="5" t="s">
        <v>212</v>
      </c>
      <c r="B149" s="5" t="s">
        <v>213</v>
      </c>
      <c r="C149" s="6" t="s">
        <v>0</v>
      </c>
      <c r="D149" s="7">
        <v>-1.9368867460000001</v>
      </c>
      <c r="E149" s="7">
        <v>-0.70473881800000004</v>
      </c>
      <c r="F149" s="8">
        <v>2.7242299999999999E-4</v>
      </c>
      <c r="G149" s="8">
        <v>1.659895E-3</v>
      </c>
      <c r="H149" s="7">
        <v>6.7909999999999998E-2</v>
      </c>
      <c r="I149" s="7">
        <v>0.34254499999999999</v>
      </c>
      <c r="J149" s="7">
        <v>-2.5292569089999999</v>
      </c>
      <c r="K149" s="7">
        <v>-0.58590847800000001</v>
      </c>
      <c r="L149" s="8">
        <v>6.7641800000000003E-4</v>
      </c>
      <c r="M149" s="8">
        <v>2.418019E-3</v>
      </c>
      <c r="N149" s="7">
        <v>0.17128499999999999</v>
      </c>
      <c r="O149" s="7">
        <v>0.96269000000000005</v>
      </c>
      <c r="P149" s="6" t="s">
        <v>1</v>
      </c>
      <c r="Q149" s="6" t="s">
        <v>1</v>
      </c>
    </row>
    <row r="150" spans="1:17" x14ac:dyDescent="0.2">
      <c r="A150" s="5" t="s">
        <v>258</v>
      </c>
      <c r="B150" s="5" t="s">
        <v>259</v>
      </c>
      <c r="C150" s="6" t="s">
        <v>6</v>
      </c>
      <c r="D150" s="7">
        <v>-1.8728346789999999</v>
      </c>
      <c r="E150" s="7">
        <v>2.595705363</v>
      </c>
      <c r="F150" s="8">
        <v>1.6500000000000001E-5</v>
      </c>
      <c r="G150" s="8">
        <v>1.3476499999999999E-4</v>
      </c>
      <c r="H150" s="7">
        <v>1.1387050000000001</v>
      </c>
      <c r="I150" s="7">
        <v>4.1050750000000003</v>
      </c>
      <c r="J150" s="7">
        <v>-1.6096619729999999</v>
      </c>
      <c r="K150" s="7">
        <v>2.4899369020000002</v>
      </c>
      <c r="L150" s="8">
        <v>4.97E-13</v>
      </c>
      <c r="M150" s="8">
        <v>4.7400000000000004E-12</v>
      </c>
      <c r="N150" s="7">
        <v>3.0100799999999999</v>
      </c>
      <c r="O150" s="7">
        <v>8.9792249999999996</v>
      </c>
      <c r="P150" s="6" t="s">
        <v>5</v>
      </c>
      <c r="Q150" s="6" t="s">
        <v>1</v>
      </c>
    </row>
    <row r="151" spans="1:17" x14ac:dyDescent="0.2">
      <c r="A151" s="5" t="s">
        <v>174</v>
      </c>
      <c r="B151" s="5" t="s">
        <v>175</v>
      </c>
      <c r="C151" s="6" t="s">
        <v>0</v>
      </c>
      <c r="D151" s="7">
        <v>-1.856795159</v>
      </c>
      <c r="E151" s="7">
        <v>-0.52585942600000002</v>
      </c>
      <c r="F151" s="8">
        <v>9.7732799999999996E-4</v>
      </c>
      <c r="G151" s="8">
        <v>5.1298539999999997E-3</v>
      </c>
      <c r="H151" s="7">
        <v>4.2599999999999999E-2</v>
      </c>
      <c r="I151" s="7">
        <v>1.2664850000000001</v>
      </c>
      <c r="J151" s="7">
        <v>-3.13542415</v>
      </c>
      <c r="K151" s="7">
        <v>0.47355176399999999</v>
      </c>
      <c r="L151" s="8">
        <v>8.0200000000000002E-10</v>
      </c>
      <c r="M151" s="8">
        <v>6.0399999999999998E-9</v>
      </c>
      <c r="N151" s="7">
        <v>0.30441499999999999</v>
      </c>
      <c r="O151" s="7">
        <v>2.5271050000000002</v>
      </c>
      <c r="P151" s="6" t="s">
        <v>1</v>
      </c>
      <c r="Q151" s="6" t="s">
        <v>1</v>
      </c>
    </row>
    <row r="152" spans="1:17" x14ac:dyDescent="0.2">
      <c r="A152" s="5" t="s">
        <v>254</v>
      </c>
      <c r="B152" s="5" t="s">
        <v>255</v>
      </c>
      <c r="C152" s="6" t="s">
        <v>0</v>
      </c>
      <c r="D152" s="7">
        <v>-1.8420200579999999</v>
      </c>
      <c r="E152" s="7">
        <v>-0.90624765299999999</v>
      </c>
      <c r="F152" s="8">
        <v>5.9462200000000005E-4</v>
      </c>
      <c r="G152" s="8">
        <v>3.3288950000000001E-3</v>
      </c>
      <c r="H152" s="7">
        <v>0.131685</v>
      </c>
      <c r="I152" s="7">
        <v>0.78589500000000001</v>
      </c>
      <c r="J152" s="7">
        <v>-3.5125591580000002</v>
      </c>
      <c r="K152" s="7">
        <v>0.93769084199999997</v>
      </c>
      <c r="L152" s="8">
        <v>1.37E-15</v>
      </c>
      <c r="M152" s="8">
        <v>1.51E-14</v>
      </c>
      <c r="N152" s="7">
        <v>0.32390000000000002</v>
      </c>
      <c r="O152" s="7">
        <v>3.7862100000000001</v>
      </c>
      <c r="P152" s="6" t="s">
        <v>1</v>
      </c>
      <c r="Q152" s="6" t="s">
        <v>1</v>
      </c>
    </row>
    <row r="153" spans="1:17" x14ac:dyDescent="0.2">
      <c r="A153" s="5" t="s">
        <v>182</v>
      </c>
      <c r="B153" s="5" t="s">
        <v>183</v>
      </c>
      <c r="C153" s="6" t="s">
        <v>6</v>
      </c>
      <c r="D153" s="7">
        <v>-1.832276421</v>
      </c>
      <c r="E153" s="7">
        <v>-3.0104043E-2</v>
      </c>
      <c r="F153" s="8">
        <v>4.2683E-4</v>
      </c>
      <c r="G153" s="8">
        <v>2.477145E-3</v>
      </c>
      <c r="H153" s="7">
        <v>0.40162999999999999</v>
      </c>
      <c r="I153" s="7">
        <v>1.0447649999999999</v>
      </c>
      <c r="J153" s="7">
        <v>-1.315483186</v>
      </c>
      <c r="K153" s="7">
        <v>1.003967257</v>
      </c>
      <c r="L153" s="8">
        <v>2.7029899999999999E-4</v>
      </c>
      <c r="M153" s="8">
        <v>1.0422389999999999E-3</v>
      </c>
      <c r="N153" s="7">
        <v>1.1624699999999999</v>
      </c>
      <c r="O153" s="7">
        <v>2.8974950000000002</v>
      </c>
      <c r="P153" s="6" t="s">
        <v>1</v>
      </c>
      <c r="Q153" s="6" t="s">
        <v>1</v>
      </c>
    </row>
    <row r="154" spans="1:17" x14ac:dyDescent="0.2">
      <c r="A154" s="5" t="s">
        <v>224</v>
      </c>
      <c r="B154" s="5" t="s">
        <v>225</v>
      </c>
      <c r="C154" s="6" t="s">
        <v>6</v>
      </c>
      <c r="D154" s="7">
        <v>-1.79406489</v>
      </c>
      <c r="E154" s="7">
        <v>0.65956253600000003</v>
      </c>
      <c r="F154" s="8">
        <v>3.51415E-4</v>
      </c>
      <c r="G154" s="8">
        <v>2.0811240000000002E-3</v>
      </c>
      <c r="H154" s="7">
        <v>0.70225499999999996</v>
      </c>
      <c r="I154" s="7">
        <v>4.2285599999999999</v>
      </c>
      <c r="J154" s="7">
        <v>-2.0111229669999999</v>
      </c>
      <c r="K154" s="7">
        <v>1.9079213989999999</v>
      </c>
      <c r="L154" s="8">
        <v>2.03E-10</v>
      </c>
      <c r="M154" s="8">
        <v>1.61E-9</v>
      </c>
      <c r="N154" s="7">
        <v>1.64439</v>
      </c>
      <c r="O154" s="7">
        <v>6.5823</v>
      </c>
      <c r="P154" s="6" t="s">
        <v>5</v>
      </c>
      <c r="Q154" s="6" t="s">
        <v>1</v>
      </c>
    </row>
    <row r="155" spans="1:17" x14ac:dyDescent="0.2">
      <c r="A155" s="5" t="s">
        <v>242</v>
      </c>
      <c r="B155" s="5" t="s">
        <v>243</v>
      </c>
      <c r="C155" s="6" t="s">
        <v>87</v>
      </c>
      <c r="D155" s="7">
        <v>-1.725294839</v>
      </c>
      <c r="E155" s="7">
        <v>-1.0386797649999999</v>
      </c>
      <c r="F155" s="8">
        <v>1.2644069999999999E-3</v>
      </c>
      <c r="G155" s="8">
        <v>6.4226429999999996E-3</v>
      </c>
      <c r="H155" s="7">
        <v>0.27816000000000002</v>
      </c>
      <c r="I155" s="7">
        <v>0.79591000000000001</v>
      </c>
      <c r="J155" s="7">
        <v>-3.690491025</v>
      </c>
      <c r="K155" s="7">
        <v>-1.101430836</v>
      </c>
      <c r="L155" s="8">
        <v>1.834844E-3</v>
      </c>
      <c r="M155" s="8">
        <v>5.9932249999999996E-3</v>
      </c>
      <c r="N155" s="7">
        <v>4.4374999999999998E-2</v>
      </c>
      <c r="O155" s="7">
        <v>0.66654000000000002</v>
      </c>
      <c r="P155" s="6" t="s">
        <v>1</v>
      </c>
      <c r="Q155" s="6" t="s">
        <v>1</v>
      </c>
    </row>
    <row r="156" spans="1:17" x14ac:dyDescent="0.2">
      <c r="A156" s="5" t="s">
        <v>98</v>
      </c>
      <c r="B156" s="5" t="s">
        <v>99</v>
      </c>
      <c r="C156" s="6" t="s">
        <v>4</v>
      </c>
      <c r="D156" s="7">
        <v>-1.7249262729999999</v>
      </c>
      <c r="E156" s="7">
        <v>-0.73835182700000002</v>
      </c>
      <c r="F156" s="8">
        <v>9.9474900000000007E-4</v>
      </c>
      <c r="G156" s="8">
        <v>5.2063259999999998E-3</v>
      </c>
      <c r="H156" s="7">
        <v>0.31156499999999998</v>
      </c>
      <c r="I156" s="7">
        <v>2.0628899999999999</v>
      </c>
      <c r="J156" s="7">
        <v>-2.8189795150000001</v>
      </c>
      <c r="K156" s="7">
        <v>0.787534014</v>
      </c>
      <c r="L156" s="8">
        <v>1.08E-10</v>
      </c>
      <c r="M156" s="8">
        <v>8.7599999999999997E-10</v>
      </c>
      <c r="N156" s="7">
        <v>0.43213499999999999</v>
      </c>
      <c r="O156" s="7">
        <v>3.1659449999999998</v>
      </c>
      <c r="P156" s="6" t="s">
        <v>5</v>
      </c>
      <c r="Q156" s="6" t="s">
        <v>5</v>
      </c>
    </row>
    <row r="157" spans="1:17" x14ac:dyDescent="0.2">
      <c r="A157" s="5" t="s">
        <v>286</v>
      </c>
      <c r="B157" s="5" t="s">
        <v>287</v>
      </c>
      <c r="C157" s="6" t="s">
        <v>624</v>
      </c>
      <c r="D157" s="7">
        <v>-1.7048368030000001</v>
      </c>
      <c r="E157" s="7">
        <v>4.115648717</v>
      </c>
      <c r="F157" s="8">
        <v>4.2799999999999997E-6</v>
      </c>
      <c r="G157" s="8">
        <v>3.9799999999999998E-5</v>
      </c>
      <c r="H157" s="7">
        <v>1.0642100000000001</v>
      </c>
      <c r="I157" s="7">
        <v>2.9827650000000001</v>
      </c>
      <c r="J157" s="7">
        <v>-1.3564341230000001</v>
      </c>
      <c r="K157" s="7">
        <v>0.98920325499999995</v>
      </c>
      <c r="L157" s="8">
        <v>1.6856099999999999E-4</v>
      </c>
      <c r="M157" s="8">
        <v>6.7355500000000005E-4</v>
      </c>
      <c r="N157" s="7">
        <v>1.1492100000000001</v>
      </c>
      <c r="O157" s="7">
        <v>2.8603800000000001</v>
      </c>
      <c r="P157" s="6" t="s">
        <v>1</v>
      </c>
      <c r="Q157" s="6" t="s">
        <v>5</v>
      </c>
    </row>
    <row r="158" spans="1:17" x14ac:dyDescent="0.2">
      <c r="A158" s="5" t="s">
        <v>158</v>
      </c>
      <c r="B158" s="5" t="s">
        <v>159</v>
      </c>
      <c r="C158" s="6" t="s">
        <v>4</v>
      </c>
      <c r="D158" s="7">
        <v>-1.698891894</v>
      </c>
      <c r="E158" s="7">
        <v>1.62343182</v>
      </c>
      <c r="F158" s="8">
        <v>2.5152300000000002E-4</v>
      </c>
      <c r="G158" s="8">
        <v>1.5462150000000001E-3</v>
      </c>
      <c r="H158" s="7">
        <v>0.65225</v>
      </c>
      <c r="I158" s="7">
        <v>2.8080850000000002</v>
      </c>
      <c r="J158" s="7">
        <v>-1.54151353</v>
      </c>
      <c r="K158" s="7">
        <v>3.1482102279999999</v>
      </c>
      <c r="L158" s="8">
        <v>2.5599999999999999E-10</v>
      </c>
      <c r="M158" s="8">
        <v>2.0099999999999999E-9</v>
      </c>
      <c r="N158" s="7">
        <v>4.9091100000000001</v>
      </c>
      <c r="O158" s="7">
        <v>13.74536</v>
      </c>
      <c r="P158" s="6" t="s">
        <v>5</v>
      </c>
      <c r="Q158" s="6" t="s">
        <v>5</v>
      </c>
    </row>
    <row r="159" spans="1:17" x14ac:dyDescent="0.2">
      <c r="A159" s="5" t="s">
        <v>210</v>
      </c>
      <c r="B159" s="5" t="s">
        <v>211</v>
      </c>
      <c r="C159" s="6" t="s">
        <v>6</v>
      </c>
      <c r="D159" s="7">
        <v>-1.6416977909999999</v>
      </c>
      <c r="E159" s="7">
        <v>-0.96331487100000002</v>
      </c>
      <c r="F159" s="8">
        <v>1.802157E-3</v>
      </c>
      <c r="G159" s="8">
        <v>8.7666559999999994E-3</v>
      </c>
      <c r="H159" s="7">
        <v>9.9794999999999995E-2</v>
      </c>
      <c r="I159" s="7">
        <v>0.52612000000000003</v>
      </c>
      <c r="J159" s="7">
        <v>-3.436557138</v>
      </c>
      <c r="K159" s="7">
        <v>-0.28133604600000001</v>
      </c>
      <c r="L159" s="8">
        <v>1.22E-6</v>
      </c>
      <c r="M159" s="8">
        <v>6.5899999999999996E-6</v>
      </c>
      <c r="N159" s="7">
        <v>0.12068</v>
      </c>
      <c r="O159" s="7">
        <v>1.3699399999999999</v>
      </c>
      <c r="P159" s="6" t="s">
        <v>1</v>
      </c>
      <c r="Q159" s="6" t="s">
        <v>1</v>
      </c>
    </row>
    <row r="160" spans="1:17" x14ac:dyDescent="0.2">
      <c r="A160" s="5" t="s">
        <v>294</v>
      </c>
      <c r="B160" s="5" t="s">
        <v>295</v>
      </c>
      <c r="C160" s="6" t="s">
        <v>6</v>
      </c>
      <c r="D160" s="7">
        <v>-1.635375381</v>
      </c>
      <c r="E160" s="7">
        <v>4.3934284459999997</v>
      </c>
      <c r="F160" s="8">
        <v>2.8499999999999998E-6</v>
      </c>
      <c r="G160" s="8">
        <v>2.76E-5</v>
      </c>
      <c r="H160" s="7">
        <v>4.438625</v>
      </c>
      <c r="I160" s="7">
        <v>9.4538600000000006</v>
      </c>
      <c r="J160" s="7">
        <v>-2.0223693049999998</v>
      </c>
      <c r="K160" s="7">
        <v>3.6446484799999999</v>
      </c>
      <c r="L160" s="8">
        <v>1.1800000000000001E-31</v>
      </c>
      <c r="M160" s="8">
        <v>2.79E-30</v>
      </c>
      <c r="N160" s="7">
        <v>5.4478600000000004</v>
      </c>
      <c r="O160" s="7">
        <v>21.587585000000001</v>
      </c>
      <c r="P160" s="6" t="s">
        <v>5</v>
      </c>
      <c r="Q160" s="6" t="s">
        <v>5</v>
      </c>
    </row>
    <row r="161" spans="1:17" x14ac:dyDescent="0.2">
      <c r="A161" s="5" t="s">
        <v>134</v>
      </c>
      <c r="B161" s="5" t="s">
        <v>135</v>
      </c>
      <c r="C161" s="6" t="s">
        <v>6</v>
      </c>
      <c r="D161" s="7">
        <v>-1.572858994</v>
      </c>
      <c r="E161" s="7">
        <v>2.297951302</v>
      </c>
      <c r="F161" s="8">
        <v>3.5124800000000002E-4</v>
      </c>
      <c r="G161" s="8">
        <v>2.0805300000000001E-3</v>
      </c>
      <c r="H161" s="7">
        <v>2.866215</v>
      </c>
      <c r="I161" s="7">
        <v>11.253584999999999</v>
      </c>
      <c r="J161" s="7">
        <v>-1.3000186659999999</v>
      </c>
      <c r="K161" s="7">
        <v>3.5468835159999998</v>
      </c>
      <c r="L161" s="8">
        <v>2.23E-14</v>
      </c>
      <c r="M161" s="8">
        <v>2.3099999999999997E-13</v>
      </c>
      <c r="N161" s="7">
        <v>7.3157649999999999</v>
      </c>
      <c r="O161" s="7">
        <v>17.541795</v>
      </c>
      <c r="P161" s="6" t="s">
        <v>5</v>
      </c>
      <c r="Q161" s="6" t="s">
        <v>1</v>
      </c>
    </row>
    <row r="162" spans="1:17" x14ac:dyDescent="0.2">
      <c r="A162" s="5" t="s">
        <v>240</v>
      </c>
      <c r="B162" s="5" t="s">
        <v>241</v>
      </c>
      <c r="C162" s="6" t="s">
        <v>6</v>
      </c>
      <c r="D162" s="7">
        <v>-1.5294405689999999</v>
      </c>
      <c r="E162" s="7">
        <v>0.87680168700000005</v>
      </c>
      <c r="F162" s="8">
        <v>1.225084E-3</v>
      </c>
      <c r="G162" s="8">
        <v>6.2412910000000004E-3</v>
      </c>
      <c r="H162" s="7">
        <v>0.864815</v>
      </c>
      <c r="I162" s="7">
        <v>2.2648199999999998</v>
      </c>
      <c r="J162" s="7">
        <v>-1.3728114920000001</v>
      </c>
      <c r="K162" s="7">
        <v>1.17772074</v>
      </c>
      <c r="L162" s="8">
        <v>6.4200000000000002E-5</v>
      </c>
      <c r="M162" s="8">
        <v>2.7538200000000001E-4</v>
      </c>
      <c r="N162" s="7">
        <v>1.3267150000000001</v>
      </c>
      <c r="O162" s="7">
        <v>3.3789750000000001</v>
      </c>
      <c r="P162" s="6" t="s">
        <v>5</v>
      </c>
      <c r="Q162" s="6" t="s">
        <v>1</v>
      </c>
    </row>
    <row r="163" spans="1:17" x14ac:dyDescent="0.2">
      <c r="A163" s="5" t="s">
        <v>120</v>
      </c>
      <c r="B163" s="5" t="s">
        <v>121</v>
      </c>
      <c r="C163" s="6" t="s">
        <v>6</v>
      </c>
      <c r="D163" s="7">
        <v>-1.4687069639999999</v>
      </c>
      <c r="E163" s="7">
        <v>6.6860859860000001</v>
      </c>
      <c r="F163" s="8">
        <v>1.0499999999999999E-5</v>
      </c>
      <c r="G163" s="8">
        <v>8.9900000000000003E-5</v>
      </c>
      <c r="H163" s="7">
        <v>28.292255000000001</v>
      </c>
      <c r="I163" s="7">
        <v>68.601799999999997</v>
      </c>
      <c r="J163" s="7">
        <v>-1.6717091390000001</v>
      </c>
      <c r="K163" s="7">
        <v>6.5428985849999997</v>
      </c>
      <c r="L163" s="8">
        <v>1.4500000000000001E-34</v>
      </c>
      <c r="M163" s="8">
        <v>3.8999999999999997E-33</v>
      </c>
      <c r="N163" s="7">
        <v>47.995465000000003</v>
      </c>
      <c r="O163" s="7">
        <v>148.33394000000001</v>
      </c>
      <c r="P163" s="6" t="s">
        <v>1</v>
      </c>
      <c r="Q163" s="6" t="s">
        <v>1</v>
      </c>
    </row>
    <row r="164" spans="1:17" x14ac:dyDescent="0.2">
      <c r="A164" s="5" t="s">
        <v>124</v>
      </c>
      <c r="B164" s="5" t="s">
        <v>125</v>
      </c>
      <c r="C164" s="6" t="s">
        <v>6</v>
      </c>
      <c r="D164" s="7">
        <v>-1.4096321780000001</v>
      </c>
      <c r="E164" s="7">
        <v>7.3551308649999996</v>
      </c>
      <c r="F164" s="8">
        <v>1.9E-6</v>
      </c>
      <c r="G164" s="8">
        <v>1.91E-5</v>
      </c>
      <c r="H164" s="7">
        <v>124.818055</v>
      </c>
      <c r="I164" s="7">
        <v>287.12043499999999</v>
      </c>
      <c r="J164" s="7">
        <v>-1.4965457280000001</v>
      </c>
      <c r="K164" s="7">
        <v>8.7290931379999996</v>
      </c>
      <c r="L164" s="8">
        <v>4.1299999999999998E-32</v>
      </c>
      <c r="M164" s="8">
        <v>9.9399999999999991E-31</v>
      </c>
      <c r="N164" s="7">
        <v>237.68841</v>
      </c>
      <c r="O164" s="7">
        <v>650.336545</v>
      </c>
      <c r="P164" s="6" t="s">
        <v>1</v>
      </c>
      <c r="Q164" s="6" t="s">
        <v>1</v>
      </c>
    </row>
    <row r="165" spans="1:17" x14ac:dyDescent="0.2">
      <c r="A165" s="5" t="s">
        <v>106</v>
      </c>
      <c r="B165" s="5" t="s">
        <v>107</v>
      </c>
      <c r="C165" s="6" t="s">
        <v>611</v>
      </c>
      <c r="D165" s="7">
        <v>-1.3747180320000001</v>
      </c>
      <c r="E165" s="7">
        <v>4.8829081409999997</v>
      </c>
      <c r="F165" s="8">
        <v>2.7100000000000001E-5</v>
      </c>
      <c r="G165" s="8">
        <v>2.1233800000000001E-4</v>
      </c>
      <c r="H165" s="7">
        <v>10.74958</v>
      </c>
      <c r="I165" s="7">
        <v>23.962395000000001</v>
      </c>
      <c r="J165" s="7">
        <v>-1.364349383</v>
      </c>
      <c r="K165" s="7">
        <v>6.9620602529999998</v>
      </c>
      <c r="L165" s="8">
        <v>1.18E-26</v>
      </c>
      <c r="M165" s="8">
        <v>2.2899999999999999E-25</v>
      </c>
      <c r="N165" s="7">
        <v>74.897355000000005</v>
      </c>
      <c r="O165" s="7">
        <v>187.223905</v>
      </c>
      <c r="P165" s="6" t="s">
        <v>5</v>
      </c>
      <c r="Q165" s="6" t="s">
        <v>5</v>
      </c>
    </row>
    <row r="166" spans="1:17" x14ac:dyDescent="0.2">
      <c r="A166" s="5" t="s">
        <v>172</v>
      </c>
      <c r="B166" s="5" t="s">
        <v>173</v>
      </c>
      <c r="C166" s="6" t="s">
        <v>0</v>
      </c>
      <c r="D166" s="7">
        <v>-1.1257997019999999</v>
      </c>
      <c r="E166" s="7">
        <v>4.842874739</v>
      </c>
      <c r="F166" s="8">
        <v>9.6345800000000004E-4</v>
      </c>
      <c r="G166" s="8">
        <v>5.0690589999999999E-3</v>
      </c>
      <c r="H166" s="7">
        <v>3.9796450000000001</v>
      </c>
      <c r="I166" s="7">
        <v>8.4903200000000005</v>
      </c>
      <c r="J166" s="7">
        <v>-1.061354785</v>
      </c>
      <c r="K166" s="7">
        <v>3.2099369229999999</v>
      </c>
      <c r="L166" s="8">
        <v>3.8700000000000001E-9</v>
      </c>
      <c r="M166" s="8">
        <v>2.7500000000000001E-8</v>
      </c>
      <c r="N166" s="7">
        <v>6.4888250000000003</v>
      </c>
      <c r="O166" s="7">
        <v>13.0799</v>
      </c>
      <c r="P166" s="6" t="s">
        <v>1</v>
      </c>
      <c r="Q166" s="6" t="s">
        <v>1</v>
      </c>
    </row>
  </sheetData>
  <mergeCells count="2">
    <mergeCell ref="D5:I5"/>
    <mergeCell ref="J5:O5"/>
  </mergeCells>
  <conditionalFormatting sqref="B1:B1048576">
    <cfRule type="duplicateValues" dxfId="0" priority="2"/>
  </conditionalFormatting>
  <pageMargins left="0.70866141732283472" right="0.70866141732283472" top="0.74803149606299213" bottom="0.74803149606299213" header="0.31496062992125984" footer="0.31496062992125984"/>
  <pageSetup paperSize="9" scale="39" fitToHeight="2" orientation="landscape" horizontalDpi="0" verticalDpi="0"/>
  <headerFooter scaleWithDoc="0">
    <oddHeader>&amp;A</oddHeader>
    <oddFooter>Page &amp;P of &amp;N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LEC lncRNAs</vt:lpstr>
      <vt:lpstr>BEC lncRNAs</vt:lpstr>
      <vt:lpstr>'BEC lncRNAs'!Print_Area</vt:lpstr>
      <vt:lpstr>'LEC lncRNAs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uca Ducoli</cp:lastModifiedBy>
  <cp:lastPrinted>2020-03-10T13:12:54Z</cp:lastPrinted>
  <dcterms:created xsi:type="dcterms:W3CDTF">2017-06-02T18:14:51Z</dcterms:created>
  <dcterms:modified xsi:type="dcterms:W3CDTF">2020-06-16T15:06:59Z</dcterms:modified>
</cp:coreProperties>
</file>